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xphu\Dropbox\Xiao-Pan\stable_RNA\2.GenomeBiol\"/>
    </mc:Choice>
  </mc:AlternateContent>
  <xr:revisionPtr revIDLastSave="0" documentId="13_ncr:1_{73D05733-6A77-4E20-8E90-FB00C2BF6236}" xr6:coauthVersionLast="46" xr6:coauthVersionMax="46" xr10:uidLastSave="{00000000-0000-0000-0000-000000000000}"/>
  <bookViews>
    <workbookView xWindow="-120" yWindow="-120" windowWidth="29040" windowHeight="15990" xr2:uid="{B046FFAD-568F-4C95-98FD-76B691AA27AD}"/>
  </bookViews>
  <sheets>
    <sheet name="Table S1" sheetId="1" r:id="rId1"/>
    <sheet name="Table S2" sheetId="2" r:id="rId2"/>
    <sheet name="Table S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71" i="3" l="1"/>
  <c r="D170" i="3"/>
  <c r="D169" i="3"/>
  <c r="D168" i="3"/>
  <c r="D167" i="3"/>
  <c r="D166" i="3"/>
  <c r="D165" i="3"/>
  <c r="D164" i="3"/>
  <c r="D163" i="3"/>
  <c r="D162" i="3"/>
  <c r="D161" i="3"/>
  <c r="D160" i="3"/>
  <c r="D159" i="3"/>
  <c r="D158" i="3"/>
  <c r="D157" i="3"/>
  <c r="D156" i="3"/>
  <c r="D155" i="3"/>
  <c r="D154" i="3"/>
  <c r="D153" i="3"/>
  <c r="D152" i="3"/>
  <c r="D151" i="3"/>
  <c r="D150" i="3"/>
  <c r="D149" i="3"/>
  <c r="D148" i="3"/>
  <c r="D147" i="3"/>
  <c r="D146" i="3"/>
  <c r="D145" i="3"/>
  <c r="D144" i="3"/>
  <c r="D143" i="3"/>
  <c r="D142" i="3"/>
  <c r="D141" i="3"/>
  <c r="D140" i="3"/>
  <c r="D139" i="3"/>
  <c r="D138" i="3"/>
  <c r="D137" i="3"/>
  <c r="D136" i="3"/>
  <c r="D135" i="3"/>
  <c r="D134" i="3"/>
  <c r="D133" i="3"/>
  <c r="D132" i="3"/>
  <c r="D131" i="3"/>
  <c r="D130" i="3"/>
  <c r="D129" i="3"/>
  <c r="D128" i="3"/>
  <c r="D127" i="3"/>
  <c r="D126" i="3"/>
  <c r="D125" i="3"/>
  <c r="D124" i="3"/>
  <c r="D123" i="3"/>
  <c r="D122" i="3"/>
  <c r="D121" i="3"/>
  <c r="D120" i="3"/>
  <c r="D119" i="3"/>
  <c r="D118" i="3"/>
  <c r="D117" i="3"/>
  <c r="D116" i="3"/>
  <c r="D115" i="3"/>
  <c r="D114" i="3"/>
  <c r="D113" i="3"/>
  <c r="D112" i="3"/>
  <c r="D111" i="3"/>
  <c r="D110" i="3"/>
  <c r="D109" i="3"/>
  <c r="D108" i="3"/>
  <c r="D107" i="3"/>
  <c r="D106" i="3"/>
  <c r="D105" i="3"/>
  <c r="D104" i="3"/>
  <c r="D103" i="3"/>
  <c r="D102" i="3"/>
  <c r="D101" i="3"/>
  <c r="D100" i="3"/>
  <c r="D99" i="3"/>
  <c r="D98" i="3"/>
  <c r="D97" i="3"/>
  <c r="D96" i="3"/>
  <c r="D95" i="3"/>
  <c r="D94" i="3"/>
  <c r="D93" i="3"/>
  <c r="D92" i="3"/>
  <c r="D91" i="3"/>
  <c r="D90" i="3"/>
  <c r="D89" i="3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</calcChain>
</file>

<file path=xl/sharedStrings.xml><?xml version="1.0" encoding="utf-8"?>
<sst xmlns="http://schemas.openxmlformats.org/spreadsheetml/2006/main" count="403" uniqueCount="396">
  <si>
    <t>Data source</t>
  </si>
  <si>
    <t>Forchhammer and Lindahl 1971 [4]</t>
  </si>
  <si>
    <t>Furano 1975 [5]</t>
  </si>
  <si>
    <t xml:space="preserve">5. Furano A V. Content of elongation factor Tu in Escherichia coli. Proc Natl Acad Sci. 1975;72:4780–4. </t>
  </si>
  <si>
    <t xml:space="preserve">4. Forchhammer J, Lindahl L. Growth rate of polypeptide chains as a function of the cell growth rate in a mutant of Escherichia coli 15. J Mol Biol. 1971;55:563–8. </t>
  </si>
  <si>
    <t xml:space="preserve">2. Dong H, Nilsson L, Kurland CG. Co-variation of tRNA Abundance and Codon Usage in Escherichia coli at Different Growth Rates. J Mol Biol. 1996;260:649–63. </t>
  </si>
  <si>
    <t xml:space="preserve">1. Schmidt A, Kochanowski K, Vedelaar S, Ahrne E, Volkmer B, Callipo L, et al. The quantitative and condition-dependent Escherichia coli proteome. Nat Biotechnol. 2016;34:104–10. </t>
  </si>
  <si>
    <t xml:space="preserve">3. Skjold AC, Juarez H, Hedgcoth C. Relationships among deoxyribonucleic acid, ribonucleic acid, and specific transfer ribonucleic acids in Escherichia coli 15T- at various growth rates. J Bacteriol. 1973;115:177–87. </t>
  </si>
  <si>
    <t>Refs</t>
  </si>
  <si>
    <t>TC per ribosome</t>
  </si>
  <si>
    <t>Species</t>
  </si>
  <si>
    <t>tRNA per rRNA (ribosome)</t>
  </si>
  <si>
    <t>Bacillus subtilis</t>
  </si>
  <si>
    <t>Salmonella typhimurium</t>
  </si>
  <si>
    <t>Notes</t>
  </si>
  <si>
    <t>Streptococcus pyogenes</t>
  </si>
  <si>
    <t>Klebsiella aerogenes</t>
  </si>
  <si>
    <t>Neurospora crassa</t>
  </si>
  <si>
    <t>Saccharomyces cerevisiae</t>
  </si>
  <si>
    <t>Synechococcus elongatus</t>
  </si>
  <si>
    <t>Doi and Igarashi 1964 [1]</t>
  </si>
  <si>
    <t xml:space="preserve">1. Doi RH, Igarashi RT. Relation of Ribonucleic Acid Composition to Growth Rate and Dormancy in Bacillus subtilis. Nature. 1964;203:1092–4. </t>
  </si>
  <si>
    <t xml:space="preserve">2. Rosset R, Julien J, Monier R. Ribonucleic acid composition of bacteria as a function of growth rate. J Mol Biol. 1966;18:308–20. </t>
  </si>
  <si>
    <t>* The ribosome content in Schmidt's dataset is the averaged (arithmetic mean) content of all ribosomal proteins.</t>
  </si>
  <si>
    <t xml:space="preserve">3. Panos C, Hynes LM, Cohen M. On RNA composition and growth rates of A streptococcus and derived stable L-form. Biochem Biophys Res Commun. 1965;19:62–6. </t>
  </si>
  <si>
    <t xml:space="preserve">4. Mann N, Carr NG. A Constant Ratio of Transfer to Ribosomal Ribonucleic Acid in Anacystis nidulans Grown with Differing Mean Generation Times. Biochem Soc Trans. 1973;1:702–4. </t>
  </si>
  <si>
    <t>Mann and Carr 1973 [4]</t>
  </si>
  <si>
    <t>Waldron and Lacroute 1975 [6]</t>
  </si>
  <si>
    <t xml:space="preserve">5. Alberghina FAM, Sturani E, Gohlke JR. Levels and rates of synthesis of ribosomal ribonucleic acid, transfer ribonucleic acid, and protein in Neurospora crassa in different steady states of growth. J Biol Chem. 1975;250:4381–8. </t>
  </si>
  <si>
    <t xml:space="preserve">6. Waldron C, Lacroute F. Effect of growth rate on the amounts of ribosomal and transfer ribonucleic acids in yeast. J Bacteriol. 1975;122:855–65. </t>
  </si>
  <si>
    <r>
      <t xml:space="preserve">Rosset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charset val="134"/>
        <scheme val="minor"/>
      </rPr>
      <t xml:space="preserve"> 1966 [2]</t>
    </r>
  </si>
  <si>
    <r>
      <t xml:space="preserve">Panos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charset val="134"/>
        <scheme val="minor"/>
      </rPr>
      <t xml:space="preserve"> 1965 [3]</t>
    </r>
  </si>
  <si>
    <r>
      <t xml:space="preserve">Alberghina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charset val="134"/>
        <scheme val="minor"/>
      </rPr>
      <t xml:space="preserve"> 1975 [5]</t>
    </r>
  </si>
  <si>
    <r>
      <t xml:space="preserve">Schmidt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charset val="134"/>
        <scheme val="minor"/>
      </rPr>
      <t xml:space="preserve"> 2016  [1]*</t>
    </r>
  </si>
  <si>
    <r>
      <t xml:space="preserve">Dong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charset val="134"/>
        <scheme val="minor"/>
      </rPr>
      <t xml:space="preserve"> 1996 [2]</t>
    </r>
  </si>
  <si>
    <r>
      <t xml:space="preserve">Skjold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charset val="134"/>
        <scheme val="minor"/>
      </rPr>
      <t xml:space="preserve"> 1973 [3]</t>
    </r>
  </si>
  <si>
    <t>Data from Table 3.</t>
  </si>
  <si>
    <t>Data from Table 2.</t>
  </si>
  <si>
    <t>Data from Table 4.</t>
  </si>
  <si>
    <t>Data from Table.</t>
  </si>
  <si>
    <t xml:space="preserve">Data  from Table 2. </t>
  </si>
  <si>
    <t>Data read from Figure 2.</t>
  </si>
  <si>
    <t>Data from Table 1.</t>
  </si>
  <si>
    <r>
      <t>Growth rate (h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Escherichia coli</t>
  </si>
  <si>
    <t>RefSeq ID</t>
  </si>
  <si>
    <t>Minimal doubling time (h)</t>
  </si>
  <si>
    <r>
      <t>Maximal growth rate μ</t>
    </r>
    <r>
      <rPr>
        <b/>
        <vertAlign val="subscript"/>
        <sz val="11"/>
        <color theme="1"/>
        <rFont val="Calibri"/>
        <family val="2"/>
        <scheme val="minor"/>
      </rPr>
      <t>max</t>
    </r>
    <r>
      <rPr>
        <b/>
        <sz val="11"/>
        <color theme="1"/>
        <rFont val="Calibri"/>
        <family val="2"/>
        <scheme val="minor"/>
      </rPr>
      <t xml:space="preserve">  (h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Genome size</t>
  </si>
  <si>
    <t>Number of tRNA genes</t>
  </si>
  <si>
    <t>Number of rRNA genes</t>
  </si>
  <si>
    <t>Number of ribosome</t>
  </si>
  <si>
    <t>tRNA position (the arithmetic mean of all tRNA genes)</t>
  </si>
  <si>
    <t>rRNA position (the arithmetic mean of all rRNA genes)</t>
  </si>
  <si>
    <t>Genomic tRNA/rRNA ratio</t>
  </si>
  <si>
    <t>tRNA/rRNA dosage ratio</t>
  </si>
  <si>
    <t>Clostridium perfringens 13</t>
  </si>
  <si>
    <t>NC_003366</t>
  </si>
  <si>
    <t>Erwinia carotovora atroseptica SCRI1043</t>
  </si>
  <si>
    <t>NC_004547</t>
  </si>
  <si>
    <t>Vibrio cholerae</t>
  </si>
  <si>
    <t>NC_002505</t>
  </si>
  <si>
    <t>Enterobacter sakazakii</t>
  </si>
  <si>
    <t>NC_009778</t>
  </si>
  <si>
    <t>Bacillus cereus ATCC 14579</t>
  </si>
  <si>
    <t>NC_004722</t>
  </si>
  <si>
    <t>Aeromonas hydrophila</t>
  </si>
  <si>
    <t>NC_008570</t>
  </si>
  <si>
    <t>Escherichia coli MG1655</t>
  </si>
  <si>
    <t>NC_000913</t>
  </si>
  <si>
    <t>Salmonella typhimurium LT2</t>
  </si>
  <si>
    <t>NC_003197</t>
  </si>
  <si>
    <t>Staphylococcus aureus strain N315</t>
  </si>
  <si>
    <t>NC_002745</t>
  </si>
  <si>
    <t>Streptococcus pyogenes M1</t>
  </si>
  <si>
    <t>NC_020540</t>
  </si>
  <si>
    <t>Bacillus thuringiensis konkukian 97-27</t>
  </si>
  <si>
    <t>NC_005957</t>
  </si>
  <si>
    <t>Bacillus subtilis 168</t>
  </si>
  <si>
    <t>NC_000964</t>
  </si>
  <si>
    <t>Streptococcus thermophilus LMG18311</t>
  </si>
  <si>
    <t>NC_006448</t>
  </si>
  <si>
    <t>Acinetobacter ADP1</t>
  </si>
  <si>
    <t>NC_005966</t>
  </si>
  <si>
    <t>Bacillus anthracis Ames</t>
  </si>
  <si>
    <t>NC_003997</t>
  </si>
  <si>
    <t>Clostridium tetani E88</t>
  </si>
  <si>
    <t>NC_004557</t>
  </si>
  <si>
    <t>Enterococcus faecalis V583</t>
  </si>
  <si>
    <t>NC_004668</t>
  </si>
  <si>
    <t>Haemophilus influenzae</t>
  </si>
  <si>
    <t>NC_000907</t>
  </si>
  <si>
    <t>Photorhabdus luminescens laumondii TTO1</t>
  </si>
  <si>
    <t>NC_005126</t>
  </si>
  <si>
    <t>Pseudoalteromonas haloplanktis</t>
  </si>
  <si>
    <t>NC_007481</t>
  </si>
  <si>
    <t>Pseudomonas aeruginosa PA01</t>
  </si>
  <si>
    <t>NC_002516</t>
  </si>
  <si>
    <t>Streptococcus pneumoniae TIGR4</t>
  </si>
  <si>
    <t>NC_003028</t>
  </si>
  <si>
    <t>Yersinia pseudotuberculosis</t>
  </si>
  <si>
    <t>NC_006155</t>
  </si>
  <si>
    <t>Klebsiella aerogenes KCTC 2190</t>
  </si>
  <si>
    <t>NC_015663</t>
  </si>
  <si>
    <t>Bacillus licheniformis ATCC14580</t>
  </si>
  <si>
    <t>NC_006322</t>
  </si>
  <si>
    <t>Clostridium acetobutylicum ATCC824</t>
  </si>
  <si>
    <t>NC_003030</t>
  </si>
  <si>
    <t>Neisseria gonorrhoeae FA1090</t>
  </si>
  <si>
    <t>NC_002946</t>
  </si>
  <si>
    <t>Bacillus halodurans</t>
  </si>
  <si>
    <t>NC_002570</t>
  </si>
  <si>
    <t>Listeria innocua Clip11262</t>
  </si>
  <si>
    <t>NC_003212</t>
  </si>
  <si>
    <t>Mannheimia succiniciproducens MBEL55E</t>
  </si>
  <si>
    <t>NC_006300</t>
  </si>
  <si>
    <t>Bacteroides fragilis</t>
  </si>
  <si>
    <t>NC_006347</t>
  </si>
  <si>
    <t>Arcobacter butzleri</t>
  </si>
  <si>
    <t>NC_009850</t>
  </si>
  <si>
    <t>Shewanella oneidensis MR-1</t>
  </si>
  <si>
    <t>NC_004347</t>
  </si>
  <si>
    <t>Lactococcus lactis IL1403</t>
  </si>
  <si>
    <t>NC_002662</t>
  </si>
  <si>
    <t>Fusobacterium nucleatum</t>
  </si>
  <si>
    <t>NC_003454</t>
  </si>
  <si>
    <t>Neisseria meningitidis A</t>
  </si>
  <si>
    <t>NC_003116</t>
  </si>
  <si>
    <t>Actinobacillus pleuropneumoniae</t>
  </si>
  <si>
    <t>NZ_LN908249</t>
  </si>
  <si>
    <t>Streptococcus mutans UA159</t>
  </si>
  <si>
    <t>NC_004350</t>
  </si>
  <si>
    <t>Chromobacterium violaceum ATCC12472</t>
  </si>
  <si>
    <t>NC_005085</t>
  </si>
  <si>
    <t>Staphylococcus epidermidis ATCC 12228</t>
  </si>
  <si>
    <t>NC_004461</t>
  </si>
  <si>
    <t>Lactobacillus johnsonii NCC533</t>
  </si>
  <si>
    <t>NC_005362</t>
  </si>
  <si>
    <t>Ureaplasma urealyticum</t>
  </si>
  <si>
    <t>NC_011374</t>
  </si>
  <si>
    <t>Gluconobacter oxydans 621H</t>
  </si>
  <si>
    <t>NC_006677</t>
  </si>
  <si>
    <t>Listeria monocytogenes strain EGD</t>
  </si>
  <si>
    <t>NC_003210</t>
  </si>
  <si>
    <t>Mycoplasma gallisepticum R</t>
  </si>
  <si>
    <t>NC_004829</t>
  </si>
  <si>
    <t>Pasteurella multocida PM70</t>
  </si>
  <si>
    <t>NC_002663</t>
  </si>
  <si>
    <t>Thiomicrospira crunogena</t>
  </si>
  <si>
    <t>NC_007520</t>
  </si>
  <si>
    <t>Wolinella succinogenes</t>
  </si>
  <si>
    <t>NC_005090</t>
  </si>
  <si>
    <t>Pseudomonas putida KT2440</t>
  </si>
  <si>
    <t>NC_002947</t>
  </si>
  <si>
    <t>Thermoanaerobacter tengcongensis</t>
  </si>
  <si>
    <t>NC_003869</t>
  </si>
  <si>
    <t>Corynebacterium glutamicum</t>
  </si>
  <si>
    <t>NC_006958</t>
  </si>
  <si>
    <t>Thermotoga maritima</t>
  </si>
  <si>
    <t>NC_000853</t>
  </si>
  <si>
    <t>Yersinia pestis CO92</t>
  </si>
  <si>
    <t>NC_003143</t>
  </si>
  <si>
    <t>Bdellovibrio bacteriovorus</t>
  </si>
  <si>
    <t>NC_005363</t>
  </si>
  <si>
    <t>Bordetella bronchiseptica RB50</t>
  </si>
  <si>
    <t>NC_002927</t>
  </si>
  <si>
    <t>Bacteroides thetaiotaomicron VPI5482</t>
  </si>
  <si>
    <t>NC_004663</t>
  </si>
  <si>
    <t>Pseudomonas syringae tomato DC3000</t>
  </si>
  <si>
    <t>NC_004578</t>
  </si>
  <si>
    <t>Campylobacter jejuni</t>
  </si>
  <si>
    <t>NC_002163</t>
  </si>
  <si>
    <t>Caulobacter crescentus</t>
  </si>
  <si>
    <t>NC_002696</t>
  </si>
  <si>
    <t>Deinococcus radiodurans chromosome1</t>
  </si>
  <si>
    <t>NC_001263</t>
  </si>
  <si>
    <t>Mycoplasma pulmonis UAB CTIP</t>
  </si>
  <si>
    <t>NC_002771</t>
  </si>
  <si>
    <t>Sinorhizobium meliloti 1021</t>
  </si>
  <si>
    <t>NC_003047</t>
  </si>
  <si>
    <t>Bifidobacterium longum NCC2705</t>
  </si>
  <si>
    <t>NC_004307</t>
  </si>
  <si>
    <t>Lactobacillus plantarum WCFS1</t>
  </si>
  <si>
    <t>NC_004567</t>
  </si>
  <si>
    <t>Silicibacter pomeroyi</t>
  </si>
  <si>
    <t>NC_003911</t>
  </si>
  <si>
    <t>Aquifex aeolicus</t>
  </si>
  <si>
    <t>NC_000918</t>
  </si>
  <si>
    <t>Haemophilus ducreyi 35000HP</t>
  </si>
  <si>
    <t>NC_002940</t>
  </si>
  <si>
    <t>Lactobacillus acidophilus NCFM</t>
  </si>
  <si>
    <t>NC_006814</t>
  </si>
  <si>
    <t>Streptococcus agalactiae 2603VR</t>
  </si>
  <si>
    <t>NC_004116</t>
  </si>
  <si>
    <t>Methylococcus capsulatus</t>
  </si>
  <si>
    <t>NC_002977</t>
  </si>
  <si>
    <t>Arthrobacter aurescens</t>
  </si>
  <si>
    <t>NC_008711</t>
  </si>
  <si>
    <t>Carboxydothermus hydrogenoformans</t>
  </si>
  <si>
    <t>NC_007503</t>
  </si>
  <si>
    <t>Chlorobium tepidum TLS</t>
  </si>
  <si>
    <t>NC_002932</t>
  </si>
  <si>
    <t>Methylobacillus flagellatus</t>
  </si>
  <si>
    <t>NC_007947</t>
  </si>
  <si>
    <t>Mycoplasma hyopneumoniae 232</t>
  </si>
  <si>
    <t>NC_006360</t>
  </si>
  <si>
    <t>Xanthomonas oryzae oryzae KACC10331</t>
  </si>
  <si>
    <t>NC_010717</t>
  </si>
  <si>
    <t>Zymomonas mobilis</t>
  </si>
  <si>
    <t>NC_006526</t>
  </si>
  <si>
    <t>Mycoplasma mycoides mycoides SC</t>
  </si>
  <si>
    <t>NC_005364</t>
  </si>
  <si>
    <t>Sphingopyxis alaskensis</t>
  </si>
  <si>
    <t>NC_008048</t>
  </si>
  <si>
    <t>Helicobacter pylori</t>
  </si>
  <si>
    <t>NC_000915</t>
  </si>
  <si>
    <t>Mesorhizobium loti</t>
  </si>
  <si>
    <t>NC_002678</t>
  </si>
  <si>
    <t>Mycoplasma capricolum</t>
  </si>
  <si>
    <t>NC_007633</t>
  </si>
  <si>
    <t>Thermus thermophilus HB27</t>
  </si>
  <si>
    <t>NC_005835</t>
  </si>
  <si>
    <t>Porphyromonas gingivalis W83</t>
  </si>
  <si>
    <t>NC_002950</t>
  </si>
  <si>
    <t>Agrobacterium tumefaciens C58</t>
  </si>
  <si>
    <t>NC_003062</t>
  </si>
  <si>
    <t>Bartonella henselae Houston-1</t>
  </si>
  <si>
    <t>NC_005956</t>
  </si>
  <si>
    <t>Bartonella quintana Toulouse</t>
  </si>
  <si>
    <t>NC_005955</t>
  </si>
  <si>
    <t>Francisella tularensis</t>
  </si>
  <si>
    <t>NC_006570</t>
  </si>
  <si>
    <t>Nocardia farcinica</t>
  </si>
  <si>
    <t>NC_006361</t>
  </si>
  <si>
    <t>Rhodobacter sphaeroides</t>
  </si>
  <si>
    <t>NC_005296</t>
  </si>
  <si>
    <t>Xanthomonas campestris</t>
  </si>
  <si>
    <t>NC_003902</t>
  </si>
  <si>
    <t>Legionella pneumophila pneumophila Philadelphia 1</t>
  </si>
  <si>
    <t>NC_002942</t>
  </si>
  <si>
    <t>Bordetella pertussis 12822</t>
  </si>
  <si>
    <t>NC_002929</t>
  </si>
  <si>
    <t>Rhodospirillum rubrum</t>
  </si>
  <si>
    <t>NC_007643</t>
  </si>
  <si>
    <t>Rubrobacter xylanophilus</t>
  </si>
  <si>
    <t>NC_008148</t>
  </si>
  <si>
    <t>Ralstonia solanacearum GMI1000</t>
  </si>
  <si>
    <t>NC_003295</t>
  </si>
  <si>
    <t>Dinoroseobacter shibae</t>
  </si>
  <si>
    <t>NC_009952</t>
  </si>
  <si>
    <t>Rickettsia conorii Malish 7</t>
  </si>
  <si>
    <t>NC_003103</t>
  </si>
  <si>
    <t>Gramella forsetii</t>
  </si>
  <si>
    <t>NC_008571</t>
  </si>
  <si>
    <t>Helicobacter hepaticus ATCC51449</t>
  </si>
  <si>
    <t>NC_004917</t>
  </si>
  <si>
    <t>Methylobacterium extorquens</t>
  </si>
  <si>
    <t>NC_010172</t>
  </si>
  <si>
    <t>Symbiobacterium thermophilum</t>
  </si>
  <si>
    <t>NC_006177</t>
  </si>
  <si>
    <t>Azoarcus sp EbN1</t>
  </si>
  <si>
    <t>NC_006513</t>
  </si>
  <si>
    <t>Delftia acidovorans</t>
  </si>
  <si>
    <t>NC_010002</t>
  </si>
  <si>
    <t>Leifsonia xyli xyli CTCB07</t>
  </si>
  <si>
    <t>NC_006087</t>
  </si>
  <si>
    <t>Moorella thermoacetica</t>
  </si>
  <si>
    <t>NC_007644</t>
  </si>
  <si>
    <t>Myxococcus xanthus</t>
  </si>
  <si>
    <t>NC_008095</t>
  </si>
  <si>
    <t>Treponema denticola ATCC35405</t>
  </si>
  <si>
    <t>NC_002967</t>
  </si>
  <si>
    <t>Propionibacterium acnes KPA171202</t>
  </si>
  <si>
    <t>NC_006085</t>
  </si>
  <si>
    <t>Xylella fastidiosa 9a5c</t>
  </si>
  <si>
    <t>NC_002488</t>
  </si>
  <si>
    <t>Thermosynechococcus elongatus BP-1</t>
  </si>
  <si>
    <t>NC_004113</t>
  </si>
  <si>
    <t>Chloroflexus aurantiacus</t>
  </si>
  <si>
    <t>NC_010175</t>
  </si>
  <si>
    <t>Geobacter sulfurreducens PCA</t>
  </si>
  <si>
    <t>NC_002939</t>
  </si>
  <si>
    <t>Mycoplasma pneumoniae</t>
  </si>
  <si>
    <t>NC_000912</t>
  </si>
  <si>
    <t>Synechococcus sp WH8102</t>
  </si>
  <si>
    <t>NC_005070</t>
  </si>
  <si>
    <t>Synechococcus elongatus PCC6301</t>
  </si>
  <si>
    <t>NC_006576</t>
  </si>
  <si>
    <t>Anaplasma phagocytophilum</t>
  </si>
  <si>
    <t>NC_007797</t>
  </si>
  <si>
    <t>Xanthomonas axonopodis</t>
  </si>
  <si>
    <t>NC_016010</t>
  </si>
  <si>
    <t>Colwellia psychrerythraea</t>
  </si>
  <si>
    <t>NC_003910</t>
  </si>
  <si>
    <t>Anabaena variabilis</t>
  </si>
  <si>
    <t>NC_007413</t>
  </si>
  <si>
    <t>Coxiella burnetii RSA 493</t>
  </si>
  <si>
    <t>NC_002971</t>
  </si>
  <si>
    <t>Nitrobacter winogradskyi</t>
  </si>
  <si>
    <t>NC_007406</t>
  </si>
  <si>
    <t>Rhodoferax ferrireducens</t>
  </si>
  <si>
    <t>NC_007908</t>
  </si>
  <si>
    <t>Leptospira interrogans serovar lai 56601 chr1</t>
  </si>
  <si>
    <t>NC_004342</t>
  </si>
  <si>
    <t>Rhodopseudomonas palustris</t>
  </si>
  <si>
    <t>NC_007778</t>
  </si>
  <si>
    <t>Anaeromyxobacter dehalogenans</t>
  </si>
  <si>
    <t>NC_007760</t>
  </si>
  <si>
    <t>Alcanivorax borkumensis</t>
  </si>
  <si>
    <t>NC_008260</t>
  </si>
  <si>
    <t>Mycobacterium avium paratuberculosis k10</t>
  </si>
  <si>
    <t>NC_002944</t>
  </si>
  <si>
    <t>Mycoplasma mobile 163K</t>
  </si>
  <si>
    <t>NC_006908</t>
  </si>
  <si>
    <t>Pirellula sp</t>
  </si>
  <si>
    <t>NC_005027</t>
  </si>
  <si>
    <t>Rickettsia prowazekii</t>
  </si>
  <si>
    <t>NC_000963</t>
  </si>
  <si>
    <t>Rickettsia typhi wilmington</t>
  </si>
  <si>
    <t>NC_006142</t>
  </si>
  <si>
    <t>Oenococcus oeni</t>
  </si>
  <si>
    <t>NC_008528</t>
  </si>
  <si>
    <t>Acidovorax avenae</t>
  </si>
  <si>
    <t>NC_015138</t>
  </si>
  <si>
    <t>Mycoplasma genitalium</t>
  </si>
  <si>
    <t>NC_000908</t>
  </si>
  <si>
    <t>Nostoc sp. PCC 7120</t>
  </si>
  <si>
    <t>NC_003272</t>
  </si>
  <si>
    <t>Petrotoga mobilis</t>
  </si>
  <si>
    <t>NC_010003</t>
  </si>
  <si>
    <t>Psychromonas ingrahamii</t>
  </si>
  <si>
    <t>NC_008709</t>
  </si>
  <si>
    <t>Synechocystis PCC6803</t>
  </si>
  <si>
    <t>NC_000911</t>
  </si>
  <si>
    <t>Desulfovibrio vulgaris vulgaris Hildenborough</t>
  </si>
  <si>
    <t>NC_002937</t>
  </si>
  <si>
    <t>Salinibacter ruber</t>
  </si>
  <si>
    <t>NC_007677</t>
  </si>
  <si>
    <t>Wolbachia endosymbiont TRS Brugia malayi</t>
  </si>
  <si>
    <t>NC_006833</t>
  </si>
  <si>
    <t>Sorangium cellulosum</t>
  </si>
  <si>
    <t>NC_010162</t>
  </si>
  <si>
    <t>Prochlorococcus marinus marinus CCMP1375</t>
  </si>
  <si>
    <t>NC_005042</t>
  </si>
  <si>
    <t>Nitrosomonas europaea ATCC19718</t>
  </si>
  <si>
    <t>NC_004757</t>
  </si>
  <si>
    <t>Dehalococcoides ethenogenes 195</t>
  </si>
  <si>
    <t>NC_002936</t>
  </si>
  <si>
    <t>Ehrlichia chaffeensis</t>
  </si>
  <si>
    <t>NC_007799</t>
  </si>
  <si>
    <t>Mycobacterium tuberculosis</t>
  </si>
  <si>
    <t>NC_000962</t>
  </si>
  <si>
    <t>Bradyrhizobium japonicum USDA110</t>
  </si>
  <si>
    <t>NC_004463</t>
  </si>
  <si>
    <t>Desulfotomaculum reducens</t>
  </si>
  <si>
    <t>NC_009253</t>
  </si>
  <si>
    <t>Anaplasma marginale</t>
  </si>
  <si>
    <t>NC_004842</t>
  </si>
  <si>
    <t>Mycobacterium bovis bovis AF2122/97</t>
  </si>
  <si>
    <t>NC_002945</t>
  </si>
  <si>
    <t>Chlamydia pneumonia A</t>
  </si>
  <si>
    <t>NC_000922</t>
  </si>
  <si>
    <t>Chlamydia trachomatis</t>
  </si>
  <si>
    <t>NC_010287</t>
  </si>
  <si>
    <t>Chlamydophila abortus S26/3</t>
  </si>
  <si>
    <t>NC_004552</t>
  </si>
  <si>
    <t>Chlamydophila caviae GPIC</t>
  </si>
  <si>
    <t>NC_003361</t>
  </si>
  <si>
    <t>Syntrophus aciditrophicus</t>
  </si>
  <si>
    <t>NC_007759</t>
  </si>
  <si>
    <t>Trichodesmium erythraeum</t>
  </si>
  <si>
    <t>NC_008312</t>
  </si>
  <si>
    <t>Sodalis glossinidius</t>
  </si>
  <si>
    <t>NC_007712</t>
  </si>
  <si>
    <t>Desulfotalea psychrophila LSv54</t>
  </si>
  <si>
    <t>NC_006138</t>
  </si>
  <si>
    <t>Ehrlichia canis</t>
  </si>
  <si>
    <t>NC_007354</t>
  </si>
  <si>
    <t>Tropheryma whipplei Twist</t>
  </si>
  <si>
    <t>NC_004572</t>
  </si>
  <si>
    <t>Candidatus Pelagibacter ubique</t>
  </si>
  <si>
    <t>NC_007205</t>
  </si>
  <si>
    <t>Buchnera aphidicola Baizongia pistaciae</t>
  </si>
  <si>
    <t>NC_004545</t>
  </si>
  <si>
    <t>Candidatus Blochmannia floridanus</t>
  </si>
  <si>
    <t>NC_005061</t>
  </si>
  <si>
    <t>Wigglesworthia glossinidia brevipalpis</t>
  </si>
  <si>
    <t>NC_004344</t>
  </si>
  <si>
    <t>Acaryochloris marina</t>
  </si>
  <si>
    <t>NC_009925</t>
  </si>
  <si>
    <t>Gloeobacter violaceus</t>
  </si>
  <si>
    <t>NC_005125</t>
  </si>
  <si>
    <t>Syntrophobacter fumaroxidans</t>
  </si>
  <si>
    <t>NC_008554</t>
  </si>
  <si>
    <t>Mycobacterium leprae</t>
  </si>
  <si>
    <t>NC_00267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>
    <font>
      <sz val="11"/>
      <color theme="1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Alignment="1">
      <alignment horizontal="right"/>
    </xf>
    <xf numFmtId="164" fontId="0" fillId="0" borderId="0" xfId="0" applyNumberFormat="1" applyBorder="1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164" fontId="5" fillId="0" borderId="0" xfId="0" applyNumberFormat="1" applyFont="1" applyBorder="1"/>
    <xf numFmtId="164" fontId="4" fillId="0" borderId="0" xfId="0" applyNumberFormat="1" applyFont="1" applyBorder="1"/>
    <xf numFmtId="0" fontId="1" fillId="0" borderId="0" xfId="0" applyFont="1" applyAlignment="1">
      <alignment horizontal="right"/>
    </xf>
    <xf numFmtId="164" fontId="1" fillId="0" borderId="0" xfId="0" applyNumberFormat="1" applyFont="1" applyBorder="1" applyAlignment="1">
      <alignment horizontal="right"/>
    </xf>
    <xf numFmtId="164" fontId="7" fillId="0" borderId="0" xfId="0" applyNumberFormat="1" applyFont="1" applyBorder="1" applyAlignment="1">
      <alignment horizontal="left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164" fontId="1" fillId="0" borderId="0" xfId="0" applyNumberFormat="1" applyFont="1" applyAlignment="1">
      <alignment horizontal="left" vertical="center" wrapText="1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E3BB7-29A2-4873-ADF7-F226B18A86FC}">
  <dimension ref="A1:D51"/>
  <sheetViews>
    <sheetView tabSelected="1" zoomScaleNormal="100" workbookViewId="0">
      <selection activeCell="A2" sqref="A2:A39"/>
    </sheetView>
  </sheetViews>
  <sheetFormatPr defaultColWidth="8.85546875" defaultRowHeight="15"/>
  <cols>
    <col min="1" max="1" width="25.42578125" style="1" customWidth="1"/>
    <col min="2" max="2" width="25.85546875" style="2" customWidth="1"/>
    <col min="3" max="3" width="16.28515625" style="2" customWidth="1"/>
    <col min="4" max="4" width="15.85546875" customWidth="1"/>
  </cols>
  <sheetData>
    <row r="1" spans="1:4" ht="17.25">
      <c r="A1" s="4" t="s">
        <v>10</v>
      </c>
      <c r="B1" s="4" t="s">
        <v>0</v>
      </c>
      <c r="C1" s="8" t="s">
        <v>43</v>
      </c>
      <c r="D1" s="8" t="s">
        <v>9</v>
      </c>
    </row>
    <row r="2" spans="1:4">
      <c r="A2" s="12" t="s">
        <v>44</v>
      </c>
      <c r="B2" s="14" t="s">
        <v>33</v>
      </c>
      <c r="C2" s="2">
        <v>0.12</v>
      </c>
      <c r="D2" s="2">
        <v>14.79</v>
      </c>
    </row>
    <row r="3" spans="1:4">
      <c r="A3" s="13"/>
      <c r="B3" s="14"/>
      <c r="C3" s="2">
        <v>0.2</v>
      </c>
      <c r="D3" s="2">
        <v>13.68</v>
      </c>
    </row>
    <row r="4" spans="1:4">
      <c r="A4" s="13"/>
      <c r="B4" s="14"/>
      <c r="C4" s="2">
        <v>0.26</v>
      </c>
      <c r="D4" s="2">
        <v>13.52</v>
      </c>
    </row>
    <row r="5" spans="1:4">
      <c r="A5" s="13"/>
      <c r="B5" s="14"/>
      <c r="C5" s="2">
        <v>0.3</v>
      </c>
      <c r="D5" s="2">
        <v>15.7</v>
      </c>
    </row>
    <row r="6" spans="1:4">
      <c r="A6" s="13"/>
      <c r="B6" s="14"/>
      <c r="C6" s="2">
        <v>0.35</v>
      </c>
      <c r="D6" s="2">
        <v>13.5</v>
      </c>
    </row>
    <row r="7" spans="1:4">
      <c r="A7" s="13"/>
      <c r="B7" s="14"/>
      <c r="C7" s="2">
        <v>0.4</v>
      </c>
      <c r="D7" s="2">
        <v>14.62</v>
      </c>
    </row>
    <row r="8" spans="1:4">
      <c r="A8" s="13"/>
      <c r="B8" s="14"/>
      <c r="C8" s="2">
        <v>0.42</v>
      </c>
      <c r="D8" s="2">
        <v>13.45</v>
      </c>
    </row>
    <row r="9" spans="1:4">
      <c r="A9" s="13"/>
      <c r="B9" s="14"/>
      <c r="C9" s="2">
        <v>0.44</v>
      </c>
      <c r="D9" s="2">
        <v>12.57</v>
      </c>
    </row>
    <row r="10" spans="1:4">
      <c r="A10" s="13"/>
      <c r="B10" s="14"/>
      <c r="C10" s="2">
        <v>0.46</v>
      </c>
      <c r="D10" s="2">
        <v>10.51</v>
      </c>
    </row>
    <row r="11" spans="1:4">
      <c r="A11" s="13"/>
      <c r="B11" s="14"/>
      <c r="C11" s="2">
        <v>0.47</v>
      </c>
      <c r="D11" s="2">
        <v>11.09</v>
      </c>
    </row>
    <row r="12" spans="1:4">
      <c r="A12" s="13"/>
      <c r="B12" s="14"/>
      <c r="C12" s="2">
        <v>0.47</v>
      </c>
      <c r="D12" s="2">
        <v>12.9</v>
      </c>
    </row>
    <row r="13" spans="1:4">
      <c r="A13" s="13"/>
      <c r="B13" s="14"/>
      <c r="C13" s="2">
        <v>0.5</v>
      </c>
      <c r="D13" s="2">
        <v>11.43</v>
      </c>
    </row>
    <row r="14" spans="1:4">
      <c r="A14" s="13"/>
      <c r="B14" s="14"/>
      <c r="C14" s="2">
        <v>0.55000000000000004</v>
      </c>
      <c r="D14" s="2">
        <v>10.95</v>
      </c>
    </row>
    <row r="15" spans="1:4">
      <c r="A15" s="13"/>
      <c r="B15" s="14"/>
      <c r="C15" s="2">
        <v>0.55000000000000004</v>
      </c>
      <c r="D15" s="2">
        <v>10.62</v>
      </c>
    </row>
    <row r="16" spans="1:4">
      <c r="A16" s="13"/>
      <c r="B16" s="14"/>
      <c r="C16" s="2">
        <v>0.57999999999999996</v>
      </c>
      <c r="D16" s="2">
        <v>11.56</v>
      </c>
    </row>
    <row r="17" spans="1:4">
      <c r="A17" s="13"/>
      <c r="B17" s="14"/>
      <c r="C17" s="2">
        <v>0.63</v>
      </c>
      <c r="D17" s="2">
        <v>9.34</v>
      </c>
    </row>
    <row r="18" spans="1:4">
      <c r="A18" s="13"/>
      <c r="B18" s="14"/>
      <c r="C18" s="2">
        <v>0.65</v>
      </c>
      <c r="D18" s="2">
        <v>10.210000000000001</v>
      </c>
    </row>
    <row r="19" spans="1:4">
      <c r="A19" s="13"/>
      <c r="B19" s="14"/>
      <c r="C19" s="2">
        <v>0.66</v>
      </c>
      <c r="D19" s="2">
        <v>11.1</v>
      </c>
    </row>
    <row r="20" spans="1:4">
      <c r="A20" s="13"/>
      <c r="B20" s="14"/>
      <c r="C20" s="2">
        <v>1.27</v>
      </c>
      <c r="D20" s="2">
        <v>10</v>
      </c>
    </row>
    <row r="21" spans="1:4">
      <c r="A21" s="13"/>
      <c r="B21" s="14"/>
      <c r="C21" s="2">
        <v>1.9</v>
      </c>
      <c r="D21" s="2">
        <v>7.94</v>
      </c>
    </row>
    <row r="22" spans="1:4">
      <c r="A22" s="13"/>
      <c r="B22" s="14" t="s">
        <v>34</v>
      </c>
      <c r="C22" s="2">
        <v>0.28000000000000003</v>
      </c>
      <c r="D22" s="2">
        <v>12.85</v>
      </c>
    </row>
    <row r="23" spans="1:4">
      <c r="A23" s="13"/>
      <c r="B23" s="14"/>
      <c r="C23" s="2">
        <v>0.49</v>
      </c>
      <c r="D23" s="2">
        <v>9.91</v>
      </c>
    </row>
    <row r="24" spans="1:4">
      <c r="A24" s="13"/>
      <c r="B24" s="14"/>
      <c r="C24" s="2">
        <v>0.74</v>
      </c>
      <c r="D24" s="2">
        <v>7.69</v>
      </c>
    </row>
    <row r="25" spans="1:4">
      <c r="A25" s="13"/>
      <c r="B25" s="14"/>
      <c r="C25" s="2">
        <v>1.1100000000000001</v>
      </c>
      <c r="D25" s="2">
        <v>7.86</v>
      </c>
    </row>
    <row r="26" spans="1:4">
      <c r="A26" s="13"/>
      <c r="B26" s="14"/>
      <c r="C26" s="2">
        <v>1.73</v>
      </c>
      <c r="D26" s="2">
        <v>6.83</v>
      </c>
    </row>
    <row r="27" spans="1:4">
      <c r="A27" s="13"/>
      <c r="B27" s="14" t="s">
        <v>35</v>
      </c>
      <c r="C27" s="2">
        <v>0.3</v>
      </c>
      <c r="D27" s="2">
        <v>18</v>
      </c>
    </row>
    <row r="28" spans="1:4">
      <c r="A28" s="13"/>
      <c r="B28" s="14"/>
      <c r="C28" s="2">
        <v>0.63</v>
      </c>
      <c r="D28" s="2">
        <v>16</v>
      </c>
    </row>
    <row r="29" spans="1:4">
      <c r="A29" s="13"/>
      <c r="B29" s="14"/>
      <c r="C29" s="2">
        <v>1.04</v>
      </c>
      <c r="D29" s="2">
        <v>12</v>
      </c>
    </row>
    <row r="30" spans="1:4">
      <c r="A30" s="13"/>
      <c r="B30" s="14"/>
      <c r="C30" s="2">
        <v>1.87</v>
      </c>
      <c r="D30" s="2">
        <v>9</v>
      </c>
    </row>
    <row r="31" spans="1:4">
      <c r="A31" s="13"/>
      <c r="B31" s="15" t="s">
        <v>1</v>
      </c>
      <c r="C31" s="2">
        <v>0.38</v>
      </c>
      <c r="D31" s="2">
        <v>16.25</v>
      </c>
    </row>
    <row r="32" spans="1:4">
      <c r="A32" s="13"/>
      <c r="B32" s="15"/>
      <c r="C32" s="2">
        <v>0.6</v>
      </c>
      <c r="D32" s="2">
        <v>15.36</v>
      </c>
    </row>
    <row r="33" spans="1:4">
      <c r="A33" s="13"/>
      <c r="B33" s="15"/>
      <c r="C33" s="2">
        <v>1.04</v>
      </c>
      <c r="D33" s="2">
        <v>13.14</v>
      </c>
    </row>
    <row r="34" spans="1:4">
      <c r="A34" s="13"/>
      <c r="B34" s="15"/>
      <c r="C34" s="2">
        <v>1.46</v>
      </c>
      <c r="D34" s="2">
        <v>10.24</v>
      </c>
    </row>
    <row r="35" spans="1:4">
      <c r="A35" s="13"/>
      <c r="B35" s="15"/>
      <c r="C35" s="2">
        <v>1.73</v>
      </c>
      <c r="D35" s="2">
        <v>8.77</v>
      </c>
    </row>
    <row r="36" spans="1:4">
      <c r="A36" s="13"/>
      <c r="B36" s="14" t="s">
        <v>2</v>
      </c>
      <c r="C36" s="2">
        <v>0.15</v>
      </c>
      <c r="D36" s="2">
        <v>14</v>
      </c>
    </row>
    <row r="37" spans="1:4">
      <c r="A37" s="13"/>
      <c r="B37" s="14"/>
      <c r="C37" s="2">
        <v>0.3</v>
      </c>
      <c r="D37" s="2">
        <v>15</v>
      </c>
    </row>
    <row r="38" spans="1:4">
      <c r="A38" s="13"/>
      <c r="B38" s="14"/>
      <c r="C38" s="2">
        <v>0.83</v>
      </c>
      <c r="D38" s="2">
        <v>11</v>
      </c>
    </row>
    <row r="39" spans="1:4">
      <c r="A39" s="13"/>
      <c r="B39" s="14"/>
      <c r="C39" s="2">
        <v>1.39</v>
      </c>
      <c r="D39" s="2">
        <v>8</v>
      </c>
    </row>
    <row r="42" spans="1:4">
      <c r="A42" s="4" t="s">
        <v>14</v>
      </c>
    </row>
    <row r="43" spans="1:4">
      <c r="A43" s="1" t="s">
        <v>23</v>
      </c>
    </row>
    <row r="46" spans="1:4">
      <c r="A46" s="4" t="s">
        <v>8</v>
      </c>
    </row>
    <row r="47" spans="1:4">
      <c r="A47" s="1" t="s">
        <v>6</v>
      </c>
    </row>
    <row r="48" spans="1:4">
      <c r="A48" s="1" t="s">
        <v>5</v>
      </c>
    </row>
    <row r="49" spans="1:1">
      <c r="A49" s="1" t="s">
        <v>7</v>
      </c>
    </row>
    <row r="50" spans="1:1">
      <c r="A50" s="1" t="s">
        <v>4</v>
      </c>
    </row>
    <row r="51" spans="1:1">
      <c r="A51" s="1" t="s">
        <v>3</v>
      </c>
    </row>
  </sheetData>
  <mergeCells count="6">
    <mergeCell ref="A2:A39"/>
    <mergeCell ref="B2:B21"/>
    <mergeCell ref="B22:B26"/>
    <mergeCell ref="B27:B30"/>
    <mergeCell ref="B31:B35"/>
    <mergeCell ref="B36:B39"/>
  </mergeCells>
  <pageMargins left="0.7" right="0.7" top="0.75" bottom="0.75" header="0.3" footer="0.3"/>
  <pageSetup paperSize="9"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811EDC-E7DC-4071-ACEF-0220A3FD6401}">
  <dimension ref="A1:F52"/>
  <sheetViews>
    <sheetView workbookViewId="0"/>
  </sheetViews>
  <sheetFormatPr defaultColWidth="8.85546875" defaultRowHeight="15"/>
  <cols>
    <col min="1" max="1" width="24.85546875" style="1" customWidth="1"/>
    <col min="2" max="2" width="28.85546875" style="1" customWidth="1"/>
    <col min="3" max="3" width="26.42578125" style="11" customWidth="1"/>
    <col min="4" max="4" width="17.28515625" style="3" customWidth="1"/>
    <col min="5" max="5" width="20.85546875" style="7" customWidth="1"/>
    <col min="6" max="6" width="22.7109375" style="1" customWidth="1"/>
  </cols>
  <sheetData>
    <row r="1" spans="1:6" ht="17.25">
      <c r="A1" s="4" t="s">
        <v>10</v>
      </c>
      <c r="B1" s="4" t="s">
        <v>0</v>
      </c>
      <c r="C1" s="9" t="s">
        <v>43</v>
      </c>
      <c r="D1" s="10" t="s">
        <v>11</v>
      </c>
      <c r="E1" s="4" t="s">
        <v>14</v>
      </c>
      <c r="F1"/>
    </row>
    <row r="2" spans="1:6">
      <c r="A2" s="16" t="s">
        <v>12</v>
      </c>
      <c r="B2" s="14" t="s">
        <v>20</v>
      </c>
      <c r="C2" s="3">
        <v>0.15249237972318797</v>
      </c>
      <c r="D2" s="6">
        <v>17.407650834403082</v>
      </c>
      <c r="E2" s="14" t="s">
        <v>41</v>
      </c>
      <c r="F2"/>
    </row>
    <row r="3" spans="1:6">
      <c r="A3" s="16"/>
      <c r="B3" s="14"/>
      <c r="C3" s="3">
        <v>0.41588830833596718</v>
      </c>
      <c r="D3" s="6">
        <v>17.712164948453609</v>
      </c>
      <c r="E3" s="14"/>
      <c r="F3"/>
    </row>
    <row r="4" spans="1:6">
      <c r="A4" s="16"/>
      <c r="B4" s="14"/>
      <c r="C4" s="3">
        <v>0.83177661667193437</v>
      </c>
      <c r="D4" s="6">
        <v>13.469268292682925</v>
      </c>
      <c r="E4" s="14"/>
      <c r="F4"/>
    </row>
    <row r="5" spans="1:6">
      <c r="A5" s="16"/>
      <c r="B5" s="14"/>
      <c r="C5" s="3">
        <v>1.0397207708399179</v>
      </c>
      <c r="D5" s="6">
        <v>12.301464585834337</v>
      </c>
      <c r="E5" s="14"/>
      <c r="F5"/>
    </row>
    <row r="6" spans="1:6">
      <c r="A6" s="16" t="s">
        <v>13</v>
      </c>
      <c r="B6" s="14" t="s">
        <v>30</v>
      </c>
      <c r="C6" s="3">
        <v>0.22873856958478195</v>
      </c>
      <c r="D6" s="7">
        <v>11.109925577751664</v>
      </c>
      <c r="E6" s="14" t="s">
        <v>40</v>
      </c>
      <c r="F6"/>
    </row>
    <row r="7" spans="1:6">
      <c r="A7" s="16"/>
      <c r="B7" s="14"/>
      <c r="C7" s="3">
        <v>0.6723527651431469</v>
      </c>
      <c r="D7" s="7">
        <v>8.1644243792325071</v>
      </c>
      <c r="E7" s="14"/>
      <c r="F7"/>
    </row>
    <row r="8" spans="1:6">
      <c r="A8" s="16"/>
      <c r="B8" s="14"/>
      <c r="C8" s="3">
        <v>0.97040605278392333</v>
      </c>
      <c r="D8" s="7">
        <v>8.083682826005262</v>
      </c>
      <c r="E8" s="14"/>
      <c r="F8"/>
    </row>
    <row r="9" spans="1:6">
      <c r="A9" s="16"/>
      <c r="B9" s="14"/>
      <c r="C9" s="3">
        <v>1.2268705095911032</v>
      </c>
      <c r="D9" s="7">
        <v>7.3651190476190473</v>
      </c>
      <c r="E9" s="14"/>
      <c r="F9"/>
    </row>
    <row r="10" spans="1:6">
      <c r="A10" s="16" t="s">
        <v>15</v>
      </c>
      <c r="B10" s="14" t="s">
        <v>31</v>
      </c>
      <c r="C10" s="3">
        <v>0.55451774444795621</v>
      </c>
      <c r="D10" s="7">
        <v>26.858977149075081</v>
      </c>
      <c r="E10" s="14" t="s">
        <v>39</v>
      </c>
      <c r="F10"/>
    </row>
    <row r="11" spans="1:6">
      <c r="A11" s="16"/>
      <c r="B11" s="14"/>
      <c r="C11" s="3">
        <v>0.60996951889275186</v>
      </c>
      <c r="D11" s="7">
        <v>22.033197278911562</v>
      </c>
      <c r="E11" s="14"/>
      <c r="F11"/>
    </row>
    <row r="12" spans="1:6">
      <c r="A12" s="16"/>
      <c r="B12" s="14"/>
      <c r="C12" s="3">
        <v>0.74166748319914155</v>
      </c>
      <c r="D12" s="7">
        <v>15.697875619152446</v>
      </c>
      <c r="E12" s="14"/>
      <c r="F12"/>
    </row>
    <row r="13" spans="1:6">
      <c r="A13" s="16" t="s">
        <v>16</v>
      </c>
      <c r="B13" s="14" t="s">
        <v>30</v>
      </c>
      <c r="C13" s="3">
        <v>0.14556090791758849</v>
      </c>
      <c r="D13" s="6">
        <v>11.449057798891529</v>
      </c>
      <c r="E13" s="14" t="s">
        <v>36</v>
      </c>
      <c r="F13"/>
    </row>
    <row r="14" spans="1:6">
      <c r="A14" s="16"/>
      <c r="B14" s="14"/>
      <c r="C14" s="3">
        <v>0.19408121055678471</v>
      </c>
      <c r="D14" s="6">
        <v>11.191794871794871</v>
      </c>
      <c r="E14" s="14"/>
      <c r="F14"/>
    </row>
    <row r="15" spans="1:6">
      <c r="A15" s="16"/>
      <c r="B15" s="14"/>
      <c r="C15" s="3">
        <v>0.55451774444795621</v>
      </c>
      <c r="D15" s="6">
        <v>10.263925233644859</v>
      </c>
      <c r="E15" s="14"/>
      <c r="F15"/>
    </row>
    <row r="16" spans="1:6">
      <c r="A16" s="16"/>
      <c r="B16" s="14"/>
      <c r="C16" s="3">
        <v>0.6723527651431469</v>
      </c>
      <c r="D16" s="6">
        <v>10.936352201257861</v>
      </c>
      <c r="E16" s="14"/>
      <c r="F16"/>
    </row>
    <row r="17" spans="1:6">
      <c r="A17" s="16"/>
      <c r="B17" s="14"/>
      <c r="C17" s="3">
        <v>0.72780453958794256</v>
      </c>
      <c r="D17" s="6">
        <v>10.097777777777777</v>
      </c>
      <c r="E17" s="14"/>
      <c r="F17"/>
    </row>
    <row r="18" spans="1:6">
      <c r="A18" s="16"/>
      <c r="B18" s="14"/>
      <c r="C18" s="3">
        <v>0.81791367306073537</v>
      </c>
      <c r="D18" s="6">
        <v>10.180754570206144</v>
      </c>
      <c r="E18" s="14"/>
      <c r="F18"/>
    </row>
    <row r="19" spans="1:6">
      <c r="A19" s="16"/>
      <c r="B19" s="14"/>
      <c r="C19" s="3">
        <v>1.0674466580623159</v>
      </c>
      <c r="D19" s="6">
        <v>8.87593738067965</v>
      </c>
      <c r="E19" s="14"/>
      <c r="F19"/>
    </row>
    <row r="20" spans="1:6">
      <c r="A20" s="16"/>
      <c r="B20" s="14"/>
      <c r="C20" s="3">
        <v>1.303116699452697</v>
      </c>
      <c r="D20" s="6">
        <v>8.2413015512674992</v>
      </c>
      <c r="E20" s="14"/>
      <c r="F20"/>
    </row>
    <row r="21" spans="1:6">
      <c r="A21" s="16" t="s">
        <v>19</v>
      </c>
      <c r="B21" s="14" t="s">
        <v>26</v>
      </c>
      <c r="C21" s="3">
        <v>4.2000000000000003E-2</v>
      </c>
      <c r="D21" s="6">
        <v>18.875789473684208</v>
      </c>
      <c r="E21" s="14" t="s">
        <v>42</v>
      </c>
      <c r="F21"/>
    </row>
    <row r="22" spans="1:6">
      <c r="A22" s="16"/>
      <c r="B22" s="14"/>
      <c r="C22" s="3">
        <v>4.2000000000000003E-2</v>
      </c>
      <c r="D22" s="6">
        <v>21.001441441441443</v>
      </c>
      <c r="E22" s="14"/>
      <c r="F22"/>
    </row>
    <row r="23" spans="1:6">
      <c r="A23" s="16"/>
      <c r="B23" s="14"/>
      <c r="C23" s="3">
        <v>0.10199999999999999</v>
      </c>
      <c r="D23" s="6">
        <v>20.892433648223122</v>
      </c>
      <c r="E23" s="14"/>
      <c r="F23"/>
    </row>
    <row r="24" spans="1:6">
      <c r="A24" s="16"/>
      <c r="B24" s="14"/>
      <c r="C24" s="3">
        <v>0.109</v>
      </c>
      <c r="D24" s="6">
        <v>18.875789473684208</v>
      </c>
      <c r="E24" s="14"/>
      <c r="F24"/>
    </row>
    <row r="25" spans="1:6">
      <c r="A25" s="16"/>
      <c r="B25" s="14"/>
      <c r="C25" s="3">
        <v>0.13700000000000001</v>
      </c>
      <c r="D25" s="6">
        <v>19.187476882430648</v>
      </c>
      <c r="E25" s="14"/>
      <c r="F25"/>
    </row>
    <row r="26" spans="1:6">
      <c r="A26" s="16"/>
      <c r="B26" s="14"/>
      <c r="C26" s="3">
        <v>0.2</v>
      </c>
      <c r="D26" s="6">
        <v>21.001441441441443</v>
      </c>
      <c r="E26" s="14"/>
      <c r="F26"/>
    </row>
    <row r="27" spans="1:6">
      <c r="A27" s="16"/>
      <c r="B27" s="14"/>
      <c r="C27" s="3">
        <v>0.216</v>
      </c>
      <c r="D27" s="6">
        <v>22.107945205479453</v>
      </c>
      <c r="E27" s="14"/>
      <c r="F27"/>
    </row>
    <row r="28" spans="1:6">
      <c r="A28" s="16"/>
      <c r="B28" s="14"/>
      <c r="C28" s="3">
        <v>0.22900000000000001</v>
      </c>
      <c r="D28" s="6">
        <v>16.371040339702759</v>
      </c>
      <c r="E28" s="14"/>
      <c r="F28"/>
    </row>
    <row r="29" spans="1:6">
      <c r="A29" s="16" t="s">
        <v>17</v>
      </c>
      <c r="B29" s="14" t="s">
        <v>32</v>
      </c>
      <c r="C29" s="3">
        <v>0.09</v>
      </c>
      <c r="D29" s="7">
        <v>27.87220125786164</v>
      </c>
      <c r="E29" s="14" t="s">
        <v>37</v>
      </c>
      <c r="F29"/>
    </row>
    <row r="30" spans="1:6">
      <c r="A30" s="16"/>
      <c r="B30" s="14"/>
      <c r="C30" s="3">
        <v>0.18</v>
      </c>
      <c r="D30" s="7">
        <v>29.607979002624671</v>
      </c>
      <c r="E30" s="14"/>
      <c r="F30"/>
    </row>
    <row r="31" spans="1:6">
      <c r="A31" s="16"/>
      <c r="B31" s="14"/>
      <c r="C31" s="3">
        <v>0.28000000000000003</v>
      </c>
      <c r="D31" s="7">
        <v>17.905777777777779</v>
      </c>
      <c r="E31" s="14"/>
      <c r="F31"/>
    </row>
    <row r="32" spans="1:6">
      <c r="A32" s="16"/>
      <c r="B32" s="14"/>
      <c r="C32" s="3">
        <v>0.33</v>
      </c>
      <c r="D32" s="7">
        <v>11.11059952038369</v>
      </c>
      <c r="E32" s="14"/>
      <c r="F32"/>
    </row>
    <row r="33" spans="1:6">
      <c r="A33" s="16"/>
      <c r="B33" s="14"/>
      <c r="C33" s="3">
        <v>0.35</v>
      </c>
      <c r="D33" s="7">
        <v>10.105685618729098</v>
      </c>
      <c r="E33" s="14"/>
      <c r="F33"/>
    </row>
    <row r="34" spans="1:6">
      <c r="A34" s="16"/>
      <c r="B34" s="14"/>
      <c r="C34" s="3">
        <v>0.4</v>
      </c>
      <c r="D34" s="7">
        <v>10.024713615023472</v>
      </c>
      <c r="E34" s="14"/>
      <c r="F34"/>
    </row>
    <row r="35" spans="1:6">
      <c r="A35" s="16"/>
      <c r="B35" s="14"/>
      <c r="C35" s="3">
        <v>0.45</v>
      </c>
      <c r="D35" s="7">
        <v>9.9411948051948045</v>
      </c>
      <c r="E35" s="14"/>
      <c r="F35"/>
    </row>
    <row r="36" spans="1:6">
      <c r="A36" s="16"/>
      <c r="B36" s="14"/>
      <c r="C36" s="3">
        <v>0.63</v>
      </c>
      <c r="D36" s="7">
        <v>8.8319039039039033</v>
      </c>
      <c r="E36" s="14"/>
      <c r="F36"/>
    </row>
    <row r="37" spans="1:6">
      <c r="A37" s="16" t="s">
        <v>18</v>
      </c>
      <c r="B37" s="14" t="s">
        <v>27</v>
      </c>
      <c r="C37" s="3">
        <v>3.8816242111356938E-2</v>
      </c>
      <c r="D37" s="7">
        <v>12.2</v>
      </c>
      <c r="E37" s="14" t="s">
        <v>38</v>
      </c>
      <c r="F37"/>
    </row>
    <row r="38" spans="1:6">
      <c r="A38" s="16"/>
      <c r="B38" s="14"/>
      <c r="C38" s="3">
        <v>5.2679185722555838E-2</v>
      </c>
      <c r="D38" s="7">
        <v>12</v>
      </c>
      <c r="E38" s="14"/>
      <c r="F38"/>
    </row>
    <row r="39" spans="1:6">
      <c r="A39" s="16"/>
      <c r="B39" s="14"/>
      <c r="C39" s="3">
        <v>0.17328679513998632</v>
      </c>
      <c r="D39" s="7">
        <v>11.2</v>
      </c>
      <c r="E39" s="14"/>
      <c r="F39"/>
    </row>
    <row r="40" spans="1:6">
      <c r="A40" s="16"/>
      <c r="B40" s="14"/>
      <c r="C40" s="3">
        <v>0.28419034402957755</v>
      </c>
      <c r="D40" s="7">
        <v>10.4</v>
      </c>
      <c r="E40" s="14"/>
      <c r="F40"/>
    </row>
    <row r="41" spans="1:6">
      <c r="A41" s="16"/>
      <c r="B41" s="14"/>
      <c r="C41" s="3">
        <v>0.31884770305757487</v>
      </c>
      <c r="D41" s="7">
        <v>10.199999999999999</v>
      </c>
      <c r="E41" s="14"/>
      <c r="F41"/>
    </row>
    <row r="42" spans="1:6">
      <c r="A42" s="16"/>
      <c r="B42" s="14"/>
      <c r="C42" s="3">
        <v>0.42975125194716607</v>
      </c>
      <c r="D42" s="7">
        <v>9.5</v>
      </c>
      <c r="E42" s="14"/>
      <c r="F42"/>
    </row>
    <row r="46" spans="1:6">
      <c r="A46" s="4" t="s">
        <v>8</v>
      </c>
    </row>
    <row r="47" spans="1:6">
      <c r="A47" s="5" t="s">
        <v>21</v>
      </c>
    </row>
    <row r="48" spans="1:6">
      <c r="A48" s="1" t="s">
        <v>22</v>
      </c>
    </row>
    <row r="49" spans="1:1">
      <c r="A49" s="1" t="s">
        <v>24</v>
      </c>
    </row>
    <row r="50" spans="1:1">
      <c r="A50" s="1" t="s">
        <v>25</v>
      </c>
    </row>
    <row r="51" spans="1:1">
      <c r="A51" s="1" t="s">
        <v>28</v>
      </c>
    </row>
    <row r="52" spans="1:1">
      <c r="A52" s="1" t="s">
        <v>29</v>
      </c>
    </row>
  </sheetData>
  <mergeCells count="21">
    <mergeCell ref="E29:E36"/>
    <mergeCell ref="E37:E42"/>
    <mergeCell ref="A10:A12"/>
    <mergeCell ref="E10:E12"/>
    <mergeCell ref="A13:A20"/>
    <mergeCell ref="E13:E20"/>
    <mergeCell ref="A21:A28"/>
    <mergeCell ref="E21:E28"/>
    <mergeCell ref="A29:A36"/>
    <mergeCell ref="B10:B12"/>
    <mergeCell ref="B13:B20"/>
    <mergeCell ref="B21:B28"/>
    <mergeCell ref="B29:B36"/>
    <mergeCell ref="B37:B42"/>
    <mergeCell ref="A37:A42"/>
    <mergeCell ref="A2:A5"/>
    <mergeCell ref="A6:A9"/>
    <mergeCell ref="E2:E5"/>
    <mergeCell ref="E6:E9"/>
    <mergeCell ref="B2:B5"/>
    <mergeCell ref="B6:B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D1B205-1D0B-48B2-B293-218368AF1C94}">
  <dimension ref="A1:L171"/>
  <sheetViews>
    <sheetView workbookViewId="0">
      <selection activeCell="H8" sqref="H8"/>
    </sheetView>
  </sheetViews>
  <sheetFormatPr defaultRowHeight="15"/>
  <cols>
    <col min="1" max="3" width="10.28515625" customWidth="1"/>
    <col min="4" max="4" width="15.7109375" customWidth="1"/>
    <col min="5" max="8" width="10.28515625" customWidth="1"/>
    <col min="9" max="10" width="20.140625" customWidth="1"/>
    <col min="11" max="12" width="10.28515625" customWidth="1"/>
  </cols>
  <sheetData>
    <row r="1" spans="1:12" ht="58.5" customHeight="1">
      <c r="A1" s="17" t="s">
        <v>10</v>
      </c>
      <c r="B1" s="17" t="s">
        <v>45</v>
      </c>
      <c r="C1" s="17" t="s">
        <v>46</v>
      </c>
      <c r="D1" s="18" t="s">
        <v>47</v>
      </c>
      <c r="E1" s="17" t="s">
        <v>48</v>
      </c>
      <c r="F1" s="17" t="s">
        <v>49</v>
      </c>
      <c r="G1" s="17" t="s">
        <v>50</v>
      </c>
      <c r="H1" s="17" t="s">
        <v>51</v>
      </c>
      <c r="I1" s="18" t="s">
        <v>52</v>
      </c>
      <c r="J1" s="18" t="s">
        <v>53</v>
      </c>
      <c r="K1" s="17" t="s">
        <v>54</v>
      </c>
      <c r="L1" s="17" t="s">
        <v>55</v>
      </c>
    </row>
    <row r="2" spans="1:12">
      <c r="A2" t="s">
        <v>56</v>
      </c>
      <c r="B2" t="s">
        <v>57</v>
      </c>
      <c r="C2">
        <v>0.2</v>
      </c>
      <c r="D2" s="19">
        <f>LN(2)/C2</f>
        <v>3.4657359027997261</v>
      </c>
      <c r="E2">
        <v>3031430</v>
      </c>
      <c r="F2">
        <v>95</v>
      </c>
      <c r="G2">
        <v>30</v>
      </c>
      <c r="H2">
        <v>10</v>
      </c>
      <c r="I2" s="19">
        <v>0.23453496800000001</v>
      </c>
      <c r="J2" s="19">
        <v>0.177934649</v>
      </c>
      <c r="K2">
        <v>9.5</v>
      </c>
      <c r="L2">
        <v>8.8238532979999995</v>
      </c>
    </row>
    <row r="3" spans="1:12">
      <c r="A3" t="s">
        <v>58</v>
      </c>
      <c r="B3" t="s">
        <v>59</v>
      </c>
      <c r="C3">
        <v>0.2</v>
      </c>
      <c r="D3" s="19">
        <f t="shared" ref="D3:D66" si="0">LN(2)/C3</f>
        <v>3.4657359027997261</v>
      </c>
      <c r="E3">
        <v>5064019</v>
      </c>
      <c r="F3">
        <v>77</v>
      </c>
      <c r="G3">
        <v>22</v>
      </c>
      <c r="H3">
        <v>7.3333333329999997</v>
      </c>
      <c r="I3" s="19">
        <v>0.44151954199999999</v>
      </c>
      <c r="J3" s="19">
        <v>0.22916183000000001</v>
      </c>
      <c r="K3">
        <v>10.5</v>
      </c>
      <c r="L3">
        <v>6.8081269679999998</v>
      </c>
    </row>
    <row r="4" spans="1:12">
      <c r="A4" t="s">
        <v>60</v>
      </c>
      <c r="B4" t="s">
        <v>61</v>
      </c>
      <c r="C4">
        <v>0.2</v>
      </c>
      <c r="D4" s="19">
        <f t="shared" si="0"/>
        <v>3.4657359027997261</v>
      </c>
      <c r="E4">
        <v>2961149</v>
      </c>
      <c r="F4">
        <v>94</v>
      </c>
      <c r="G4">
        <v>25</v>
      </c>
      <c r="H4">
        <v>8.3333333330000006</v>
      </c>
      <c r="I4" s="19">
        <v>0.34696068899999999</v>
      </c>
      <c r="J4" s="19">
        <v>0.17371600000000001</v>
      </c>
      <c r="K4">
        <v>11.28</v>
      </c>
      <c r="L4">
        <v>9.0093238119999999</v>
      </c>
    </row>
    <row r="5" spans="1:12">
      <c r="A5" t="s">
        <v>62</v>
      </c>
      <c r="B5" t="s">
        <v>63</v>
      </c>
      <c r="C5">
        <v>0.23</v>
      </c>
      <c r="D5" s="19">
        <f t="shared" si="0"/>
        <v>3.0136833937388925</v>
      </c>
      <c r="E5">
        <v>4368373</v>
      </c>
      <c r="F5">
        <v>83</v>
      </c>
      <c r="G5">
        <v>22</v>
      </c>
      <c r="H5">
        <v>7.3333333329999997</v>
      </c>
      <c r="I5" s="19">
        <v>0.44380321900000003</v>
      </c>
      <c r="J5" s="19">
        <v>0.21302943799999999</v>
      </c>
      <c r="K5">
        <v>11.31818182</v>
      </c>
      <c r="L5">
        <v>7.8772558400000001</v>
      </c>
    </row>
    <row r="6" spans="1:12">
      <c r="A6" t="s">
        <v>64</v>
      </c>
      <c r="B6" t="s">
        <v>65</v>
      </c>
      <c r="C6">
        <v>0.3</v>
      </c>
      <c r="D6" s="19">
        <f t="shared" si="0"/>
        <v>2.3104906018664844</v>
      </c>
      <c r="E6">
        <v>5411809</v>
      </c>
      <c r="F6">
        <v>108</v>
      </c>
      <c r="G6">
        <v>39</v>
      </c>
      <c r="H6">
        <v>13</v>
      </c>
      <c r="I6" s="19">
        <v>0.172501188</v>
      </c>
      <c r="J6" s="19">
        <v>0.101595039</v>
      </c>
      <c r="K6">
        <v>8.307692308</v>
      </c>
      <c r="L6">
        <v>7.44281141</v>
      </c>
    </row>
    <row r="7" spans="1:12">
      <c r="A7" t="s">
        <v>66</v>
      </c>
      <c r="B7" t="s">
        <v>67</v>
      </c>
      <c r="C7">
        <v>0.35</v>
      </c>
      <c r="D7" s="19">
        <f t="shared" si="0"/>
        <v>1.9804205158855581</v>
      </c>
      <c r="E7">
        <v>4744448</v>
      </c>
      <c r="F7">
        <v>128</v>
      </c>
      <c r="G7">
        <v>31</v>
      </c>
      <c r="H7">
        <v>10.33333333</v>
      </c>
      <c r="I7" s="19">
        <v>0.42682383000000002</v>
      </c>
      <c r="J7" s="19">
        <v>0.17062011399999999</v>
      </c>
      <c r="K7">
        <v>12.387096769999999</v>
      </c>
      <c r="L7">
        <v>9.3064847999999998</v>
      </c>
    </row>
    <row r="8" spans="1:12">
      <c r="A8" t="s">
        <v>68</v>
      </c>
      <c r="B8" t="s">
        <v>69</v>
      </c>
      <c r="C8">
        <v>0.35</v>
      </c>
      <c r="D8" s="19">
        <f t="shared" si="0"/>
        <v>1.9804205158855581</v>
      </c>
      <c r="E8">
        <v>4641652</v>
      </c>
      <c r="F8">
        <v>86</v>
      </c>
      <c r="G8">
        <v>22</v>
      </c>
      <c r="H8">
        <v>7.3333333329999997</v>
      </c>
      <c r="I8" s="19">
        <v>0.44818116200000002</v>
      </c>
      <c r="J8" s="19">
        <v>0.20414063199999999</v>
      </c>
      <c r="K8">
        <v>11.727272729999999</v>
      </c>
      <c r="L8">
        <v>8.8977216739999996</v>
      </c>
    </row>
    <row r="9" spans="1:12">
      <c r="A9" t="s">
        <v>70</v>
      </c>
      <c r="B9" t="s">
        <v>71</v>
      </c>
      <c r="C9">
        <v>0.4</v>
      </c>
      <c r="D9" s="19">
        <f t="shared" si="0"/>
        <v>1.732867951399863</v>
      </c>
      <c r="E9">
        <v>4857450</v>
      </c>
      <c r="F9">
        <v>85</v>
      </c>
      <c r="G9">
        <v>22</v>
      </c>
      <c r="H9">
        <v>7.3333333329999997</v>
      </c>
      <c r="I9" s="19">
        <v>0.46293210200000001</v>
      </c>
      <c r="J9" s="19">
        <v>0.210973987</v>
      </c>
      <c r="K9">
        <v>11.59090909</v>
      </c>
      <c r="L9">
        <v>8.9286928799999998</v>
      </c>
    </row>
    <row r="10" spans="1:12">
      <c r="A10" t="s">
        <v>72</v>
      </c>
      <c r="B10" t="s">
        <v>73</v>
      </c>
      <c r="C10">
        <v>0.4</v>
      </c>
      <c r="D10" s="19">
        <f t="shared" si="0"/>
        <v>1.732867951399863</v>
      </c>
      <c r="E10">
        <v>2814816</v>
      </c>
      <c r="F10">
        <v>61</v>
      </c>
      <c r="G10">
        <v>16</v>
      </c>
      <c r="H10">
        <v>5.3333333329999997</v>
      </c>
      <c r="I10" s="19">
        <v>0.54900504299999997</v>
      </c>
      <c r="J10" s="19">
        <v>0.45659945000000002</v>
      </c>
      <c r="K10">
        <v>11.4375</v>
      </c>
      <c r="L10">
        <v>10.78286801</v>
      </c>
    </row>
    <row r="11" spans="1:12">
      <c r="A11" t="s">
        <v>74</v>
      </c>
      <c r="B11" t="s">
        <v>75</v>
      </c>
      <c r="C11">
        <v>0.4</v>
      </c>
      <c r="D11" s="19">
        <f t="shared" si="0"/>
        <v>1.732867951399863</v>
      </c>
      <c r="E11">
        <v>1831128</v>
      </c>
      <c r="F11">
        <v>57</v>
      </c>
      <c r="G11">
        <v>15</v>
      </c>
      <c r="H11">
        <v>5</v>
      </c>
      <c r="I11" s="19">
        <v>0.21992931099999999</v>
      </c>
      <c r="J11" s="19">
        <v>0.249396438</v>
      </c>
      <c r="K11">
        <v>11.4</v>
      </c>
      <c r="L11">
        <v>11.573373610000001</v>
      </c>
    </row>
    <row r="12" spans="1:12">
      <c r="A12" t="s">
        <v>76</v>
      </c>
      <c r="B12" t="s">
        <v>77</v>
      </c>
      <c r="C12">
        <v>0.42</v>
      </c>
      <c r="D12" s="19">
        <f t="shared" si="0"/>
        <v>1.6503504299046317</v>
      </c>
      <c r="E12">
        <v>5237682</v>
      </c>
      <c r="F12">
        <v>105</v>
      </c>
      <c r="G12">
        <v>41</v>
      </c>
      <c r="H12">
        <v>13.66666667</v>
      </c>
      <c r="I12" s="19">
        <v>0.168745487</v>
      </c>
      <c r="J12" s="19">
        <v>0.106321027</v>
      </c>
      <c r="K12">
        <v>7.6829268290000003</v>
      </c>
      <c r="L12">
        <v>7.1556435250000003</v>
      </c>
    </row>
    <row r="13" spans="1:12">
      <c r="A13" t="s">
        <v>78</v>
      </c>
      <c r="B13" t="s">
        <v>79</v>
      </c>
      <c r="C13">
        <v>0.43</v>
      </c>
      <c r="D13" s="19">
        <f t="shared" si="0"/>
        <v>1.61197018734871</v>
      </c>
      <c r="E13">
        <v>4215606</v>
      </c>
      <c r="F13">
        <v>86</v>
      </c>
      <c r="G13">
        <v>30</v>
      </c>
      <c r="H13">
        <v>10</v>
      </c>
      <c r="I13" s="19">
        <v>0.30646186199999997</v>
      </c>
      <c r="J13" s="19">
        <v>0.15938820300000001</v>
      </c>
      <c r="K13">
        <v>8.6</v>
      </c>
      <c r="L13">
        <v>7.5446990319999996</v>
      </c>
    </row>
    <row r="14" spans="1:12">
      <c r="A14" t="s">
        <v>80</v>
      </c>
      <c r="B14" t="s">
        <v>81</v>
      </c>
      <c r="C14">
        <v>0.43</v>
      </c>
      <c r="D14" s="19">
        <f t="shared" si="0"/>
        <v>1.61197018734871</v>
      </c>
      <c r="E14">
        <v>1796846</v>
      </c>
      <c r="F14">
        <v>67</v>
      </c>
      <c r="G14">
        <v>18</v>
      </c>
      <c r="H14">
        <v>6</v>
      </c>
      <c r="I14" s="19">
        <v>0.17664832499999999</v>
      </c>
      <c r="J14" s="19">
        <v>0.16720844900000001</v>
      </c>
      <c r="K14">
        <v>11.16666667</v>
      </c>
      <c r="L14">
        <v>11.145340360000001</v>
      </c>
    </row>
    <row r="15" spans="1:12">
      <c r="A15" t="s">
        <v>82</v>
      </c>
      <c r="B15" t="s">
        <v>83</v>
      </c>
      <c r="C15">
        <v>0.5</v>
      </c>
      <c r="D15" s="19">
        <f t="shared" si="0"/>
        <v>1.3862943611198906</v>
      </c>
      <c r="E15">
        <v>3598621</v>
      </c>
      <c r="F15">
        <v>76</v>
      </c>
      <c r="G15">
        <v>21</v>
      </c>
      <c r="H15">
        <v>7</v>
      </c>
      <c r="I15" s="19">
        <v>0.39860156400000002</v>
      </c>
      <c r="J15" s="19">
        <v>0.299187965</v>
      </c>
      <c r="K15">
        <v>10.85714286</v>
      </c>
      <c r="L15">
        <v>10.08326731</v>
      </c>
    </row>
    <row r="16" spans="1:12">
      <c r="A16" t="s">
        <v>84</v>
      </c>
      <c r="B16" t="s">
        <v>85</v>
      </c>
      <c r="C16">
        <v>0.5</v>
      </c>
      <c r="D16" s="19">
        <f t="shared" si="0"/>
        <v>1.3862943611198906</v>
      </c>
      <c r="E16">
        <v>5227293</v>
      </c>
      <c r="F16">
        <v>95</v>
      </c>
      <c r="G16">
        <v>33</v>
      </c>
      <c r="H16">
        <v>11</v>
      </c>
      <c r="I16" s="19">
        <v>0.18086093</v>
      </c>
      <c r="J16" s="19">
        <v>0.111638089</v>
      </c>
      <c r="K16">
        <v>8.6363636360000005</v>
      </c>
      <c r="L16">
        <v>8.0695531139999996</v>
      </c>
    </row>
    <row r="17" spans="1:12">
      <c r="A17" t="s">
        <v>86</v>
      </c>
      <c r="B17" t="s">
        <v>87</v>
      </c>
      <c r="C17">
        <v>0.5</v>
      </c>
      <c r="D17" s="19">
        <f t="shared" si="0"/>
        <v>1.3862943611198906</v>
      </c>
      <c r="E17">
        <v>2799251</v>
      </c>
      <c r="F17">
        <v>54</v>
      </c>
      <c r="G17">
        <v>18</v>
      </c>
      <c r="H17">
        <v>6</v>
      </c>
      <c r="I17" s="19">
        <v>0.16780346500000001</v>
      </c>
      <c r="J17" s="19">
        <v>9.6915984999999996E-2</v>
      </c>
      <c r="K17">
        <v>9</v>
      </c>
      <c r="L17">
        <v>8.6737483019999999</v>
      </c>
    </row>
    <row r="18" spans="1:12">
      <c r="A18" t="s">
        <v>88</v>
      </c>
      <c r="B18" t="s">
        <v>89</v>
      </c>
      <c r="C18">
        <v>0.5</v>
      </c>
      <c r="D18" s="19">
        <f t="shared" si="0"/>
        <v>1.3862943611198906</v>
      </c>
      <c r="E18">
        <v>3218031</v>
      </c>
      <c r="F18">
        <v>68</v>
      </c>
      <c r="G18">
        <v>12</v>
      </c>
      <c r="H18">
        <v>4</v>
      </c>
      <c r="I18" s="19">
        <v>0.366477514</v>
      </c>
      <c r="J18" s="19">
        <v>0.27519938999999999</v>
      </c>
      <c r="K18">
        <v>17</v>
      </c>
      <c r="L18">
        <v>16.135570130000001</v>
      </c>
    </row>
    <row r="19" spans="1:12">
      <c r="A19" t="s">
        <v>90</v>
      </c>
      <c r="B19" t="s">
        <v>91</v>
      </c>
      <c r="C19">
        <v>0.5</v>
      </c>
      <c r="D19" s="19">
        <f t="shared" si="0"/>
        <v>1.3862943611198906</v>
      </c>
      <c r="E19">
        <v>1830138</v>
      </c>
      <c r="F19">
        <v>58</v>
      </c>
      <c r="G19">
        <v>19</v>
      </c>
      <c r="H19">
        <v>6.3333333329999997</v>
      </c>
      <c r="I19" s="19">
        <v>0.39797342800000002</v>
      </c>
      <c r="J19" s="19">
        <v>0.29542382499999997</v>
      </c>
      <c r="K19">
        <v>9.1578947369999995</v>
      </c>
      <c r="L19">
        <v>8.8428835590000006</v>
      </c>
    </row>
    <row r="20" spans="1:12">
      <c r="A20" t="s">
        <v>92</v>
      </c>
      <c r="B20" t="s">
        <v>93</v>
      </c>
      <c r="C20">
        <v>0.5</v>
      </c>
      <c r="D20" s="19">
        <f t="shared" si="0"/>
        <v>1.3862943611198906</v>
      </c>
      <c r="E20">
        <v>5688987</v>
      </c>
      <c r="F20">
        <v>84</v>
      </c>
      <c r="G20">
        <v>22</v>
      </c>
      <c r="H20">
        <v>7.3333333329999997</v>
      </c>
      <c r="I20" s="19">
        <v>0.44112189699999999</v>
      </c>
      <c r="J20" s="19">
        <v>0.18498952399999999</v>
      </c>
      <c r="K20">
        <v>11.454545449999999</v>
      </c>
      <c r="L20">
        <v>8.8988258459999994</v>
      </c>
    </row>
    <row r="21" spans="1:12">
      <c r="A21" t="s">
        <v>94</v>
      </c>
      <c r="B21" t="s">
        <v>95</v>
      </c>
      <c r="C21">
        <v>0.5</v>
      </c>
      <c r="D21" s="19">
        <f t="shared" si="0"/>
        <v>1.3862943611198906</v>
      </c>
      <c r="E21">
        <v>3214944</v>
      </c>
      <c r="F21">
        <v>106</v>
      </c>
      <c r="G21">
        <v>28</v>
      </c>
      <c r="H21">
        <v>9.3333333330000006</v>
      </c>
      <c r="I21" s="19">
        <v>0.56696862400000003</v>
      </c>
      <c r="J21" s="19">
        <v>0.24166607300000001</v>
      </c>
      <c r="K21">
        <v>11.35714286</v>
      </c>
      <c r="L21">
        <v>9.3137757689999994</v>
      </c>
    </row>
    <row r="22" spans="1:12">
      <c r="A22" t="s">
        <v>96</v>
      </c>
      <c r="B22" t="s">
        <v>97</v>
      </c>
      <c r="C22">
        <v>0.5</v>
      </c>
      <c r="D22" s="19">
        <f t="shared" si="0"/>
        <v>1.3862943611198906</v>
      </c>
      <c r="E22">
        <v>6264404</v>
      </c>
      <c r="F22">
        <v>63</v>
      </c>
      <c r="G22">
        <v>13</v>
      </c>
      <c r="H22">
        <v>4.3333333329999997</v>
      </c>
      <c r="I22" s="19">
        <v>0.54886069400000004</v>
      </c>
      <c r="J22" s="19">
        <v>0.29299662500000001</v>
      </c>
      <c r="K22">
        <v>14.53846154</v>
      </c>
      <c r="L22">
        <v>11.156240240000001</v>
      </c>
    </row>
    <row r="23" spans="1:12">
      <c r="A23" t="s">
        <v>98</v>
      </c>
      <c r="B23" t="s">
        <v>99</v>
      </c>
      <c r="C23">
        <v>0.5</v>
      </c>
      <c r="D23" s="19">
        <f t="shared" si="0"/>
        <v>1.3862943611198906</v>
      </c>
      <c r="E23">
        <v>2160842</v>
      </c>
      <c r="F23">
        <v>58</v>
      </c>
      <c r="G23">
        <v>12</v>
      </c>
      <c r="H23">
        <v>4</v>
      </c>
      <c r="I23" s="19">
        <v>0.29940536600000001</v>
      </c>
      <c r="J23" s="19">
        <v>0.18706750999999999</v>
      </c>
      <c r="K23">
        <v>14.5</v>
      </c>
      <c r="L23">
        <v>13.872785609999999</v>
      </c>
    </row>
    <row r="24" spans="1:12">
      <c r="A24" t="s">
        <v>100</v>
      </c>
      <c r="B24" t="s">
        <v>101</v>
      </c>
      <c r="C24">
        <v>0.5</v>
      </c>
      <c r="D24" s="19">
        <f t="shared" si="0"/>
        <v>1.3862943611198906</v>
      </c>
      <c r="E24">
        <v>4744671</v>
      </c>
      <c r="F24">
        <v>82</v>
      </c>
      <c r="G24">
        <v>22</v>
      </c>
      <c r="H24">
        <v>7.3333333329999997</v>
      </c>
      <c r="I24" s="19">
        <v>0.46940875799999998</v>
      </c>
      <c r="J24" s="19">
        <v>0.20785289200000001</v>
      </c>
      <c r="K24">
        <v>11.18181818</v>
      </c>
      <c r="L24">
        <v>8.9775150119999996</v>
      </c>
    </row>
    <row r="25" spans="1:12">
      <c r="A25" t="s">
        <v>102</v>
      </c>
      <c r="B25" t="s">
        <v>103</v>
      </c>
      <c r="C25">
        <v>0.53</v>
      </c>
      <c r="D25" s="19">
        <f t="shared" si="0"/>
        <v>1.3078248689810288</v>
      </c>
      <c r="E25">
        <v>5280350</v>
      </c>
      <c r="F25">
        <v>84</v>
      </c>
      <c r="G25">
        <v>25</v>
      </c>
      <c r="H25">
        <v>8.3333333330000006</v>
      </c>
      <c r="I25" s="19">
        <v>0.41287170899999998</v>
      </c>
      <c r="J25" s="19">
        <v>0.19100070999999999</v>
      </c>
      <c r="K25">
        <v>10.08</v>
      </c>
      <c r="L25">
        <v>8.2923083389999999</v>
      </c>
    </row>
    <row r="26" spans="1:12">
      <c r="A26" t="s">
        <v>104</v>
      </c>
      <c r="B26" t="s">
        <v>105</v>
      </c>
      <c r="C26">
        <v>0.57999999999999996</v>
      </c>
      <c r="D26" s="19">
        <f t="shared" si="0"/>
        <v>1.1950813457930092</v>
      </c>
      <c r="E26">
        <v>4222645</v>
      </c>
      <c r="F26">
        <v>72</v>
      </c>
      <c r="G26">
        <v>21</v>
      </c>
      <c r="H26">
        <v>7</v>
      </c>
      <c r="I26" s="19">
        <v>0.35581763799999999</v>
      </c>
      <c r="J26" s="19">
        <v>0.19902941699999999</v>
      </c>
      <c r="K26">
        <v>10.28571429</v>
      </c>
      <c r="L26">
        <v>9.2312341040000003</v>
      </c>
    </row>
    <row r="27" spans="1:12">
      <c r="A27" t="s">
        <v>106</v>
      </c>
      <c r="B27" t="s">
        <v>107</v>
      </c>
      <c r="C27">
        <v>0.57999999999999996</v>
      </c>
      <c r="D27" s="19">
        <f t="shared" si="0"/>
        <v>1.1950813457930092</v>
      </c>
      <c r="E27">
        <v>3940880</v>
      </c>
      <c r="F27">
        <v>73</v>
      </c>
      <c r="G27">
        <v>33</v>
      </c>
      <c r="H27">
        <v>11</v>
      </c>
      <c r="I27" s="19">
        <v>0.38528972900000003</v>
      </c>
      <c r="J27" s="19">
        <v>0.175194404</v>
      </c>
      <c r="K27">
        <v>6.6363636359999996</v>
      </c>
      <c r="L27">
        <v>5.832483732</v>
      </c>
    </row>
    <row r="28" spans="1:12">
      <c r="A28" t="s">
        <v>108</v>
      </c>
      <c r="B28" t="s">
        <v>109</v>
      </c>
      <c r="C28">
        <v>0.57999999999999996</v>
      </c>
      <c r="D28" s="19">
        <f t="shared" si="0"/>
        <v>1.1950813457930092</v>
      </c>
      <c r="E28">
        <v>2153922</v>
      </c>
      <c r="F28">
        <v>55</v>
      </c>
      <c r="G28">
        <v>12</v>
      </c>
      <c r="H28">
        <v>4</v>
      </c>
      <c r="I28" s="19">
        <v>0.43748708400000003</v>
      </c>
      <c r="J28" s="19">
        <v>0.41000757399999999</v>
      </c>
      <c r="K28">
        <v>13.75</v>
      </c>
      <c r="L28">
        <v>13.6145361</v>
      </c>
    </row>
    <row r="29" spans="1:12">
      <c r="A29" t="s">
        <v>110</v>
      </c>
      <c r="B29" t="s">
        <v>111</v>
      </c>
      <c r="C29">
        <v>0.6</v>
      </c>
      <c r="D29" s="19">
        <f t="shared" si="0"/>
        <v>1.1552453009332422</v>
      </c>
      <c r="E29">
        <v>4202352</v>
      </c>
      <c r="F29">
        <v>78</v>
      </c>
      <c r="G29">
        <v>25</v>
      </c>
      <c r="H29">
        <v>8.3333333330000006</v>
      </c>
      <c r="I29" s="19">
        <v>0.32876482899999998</v>
      </c>
      <c r="J29" s="19">
        <v>0.17293765</v>
      </c>
      <c r="K29">
        <v>9.36</v>
      </c>
      <c r="L29">
        <v>8.4750601700000008</v>
      </c>
    </row>
    <row r="30" spans="1:12">
      <c r="A30" t="s">
        <v>112</v>
      </c>
      <c r="B30" t="s">
        <v>113</v>
      </c>
      <c r="C30">
        <v>0.6</v>
      </c>
      <c r="D30" s="19">
        <f t="shared" si="0"/>
        <v>1.1552453009332422</v>
      </c>
      <c r="E30">
        <v>3011208</v>
      </c>
      <c r="F30">
        <v>66</v>
      </c>
      <c r="G30">
        <v>18</v>
      </c>
      <c r="H30">
        <v>6</v>
      </c>
      <c r="I30" s="19">
        <v>0.49610025099999999</v>
      </c>
      <c r="J30" s="19">
        <v>0.401928654</v>
      </c>
      <c r="K30">
        <v>11</v>
      </c>
      <c r="L30">
        <v>10.50773744</v>
      </c>
    </row>
    <row r="31" spans="1:12">
      <c r="A31" t="s">
        <v>114</v>
      </c>
      <c r="B31" t="s">
        <v>115</v>
      </c>
      <c r="C31">
        <v>0.6</v>
      </c>
      <c r="D31" s="19">
        <f t="shared" si="0"/>
        <v>1.1552453009332422</v>
      </c>
      <c r="E31">
        <v>2314078</v>
      </c>
      <c r="F31">
        <v>59</v>
      </c>
      <c r="G31">
        <v>19</v>
      </c>
      <c r="H31">
        <v>6.3333333329999997</v>
      </c>
      <c r="I31" s="19">
        <v>0.51493026399999997</v>
      </c>
      <c r="J31" s="19">
        <v>0.30892753899999997</v>
      </c>
      <c r="K31">
        <v>9.3157894740000007</v>
      </c>
      <c r="L31">
        <v>8.6281303410000003</v>
      </c>
    </row>
    <row r="32" spans="1:12">
      <c r="A32" t="s">
        <v>116</v>
      </c>
      <c r="B32" t="s">
        <v>117</v>
      </c>
      <c r="C32">
        <v>0.63</v>
      </c>
      <c r="D32" s="19">
        <f t="shared" si="0"/>
        <v>1.1002336199364211</v>
      </c>
      <c r="E32">
        <v>5277274</v>
      </c>
      <c r="F32">
        <v>74</v>
      </c>
      <c r="G32">
        <v>18</v>
      </c>
      <c r="H32">
        <v>6</v>
      </c>
      <c r="I32" s="19">
        <v>0.49933671699999999</v>
      </c>
      <c r="J32" s="19">
        <v>0.38576002199999998</v>
      </c>
      <c r="K32">
        <v>12.33333333</v>
      </c>
      <c r="L32">
        <v>11.38354676</v>
      </c>
    </row>
    <row r="33" spans="1:12">
      <c r="A33" t="s">
        <v>118</v>
      </c>
      <c r="B33" t="s">
        <v>119</v>
      </c>
      <c r="C33">
        <v>0.66</v>
      </c>
      <c r="D33" s="19">
        <f t="shared" si="0"/>
        <v>1.0502230008484019</v>
      </c>
      <c r="E33">
        <v>2341251</v>
      </c>
      <c r="F33">
        <v>54</v>
      </c>
      <c r="G33">
        <v>15</v>
      </c>
      <c r="H33">
        <v>5</v>
      </c>
      <c r="I33" s="19">
        <v>0.42806027899999999</v>
      </c>
      <c r="J33" s="19">
        <v>0.38294561300000002</v>
      </c>
      <c r="K33">
        <v>10.8</v>
      </c>
      <c r="L33">
        <v>10.63684516</v>
      </c>
    </row>
    <row r="34" spans="1:12">
      <c r="A34" t="s">
        <v>120</v>
      </c>
      <c r="B34" t="s">
        <v>121</v>
      </c>
      <c r="C34">
        <v>0.66</v>
      </c>
      <c r="D34" s="19">
        <f t="shared" si="0"/>
        <v>1.0502230008484019</v>
      </c>
      <c r="E34">
        <v>4969811</v>
      </c>
      <c r="F34">
        <v>102</v>
      </c>
      <c r="G34">
        <v>28</v>
      </c>
      <c r="H34">
        <v>9.3333333330000006</v>
      </c>
      <c r="I34" s="19">
        <v>0.61147009699999999</v>
      </c>
      <c r="J34" s="19">
        <v>0.21887398899999999</v>
      </c>
      <c r="K34">
        <v>10.92857143</v>
      </c>
      <c r="L34">
        <v>8.2694134619999993</v>
      </c>
    </row>
    <row r="35" spans="1:12">
      <c r="A35" t="s">
        <v>122</v>
      </c>
      <c r="B35" t="s">
        <v>123</v>
      </c>
      <c r="C35">
        <v>0.7</v>
      </c>
      <c r="D35" s="19">
        <f t="shared" si="0"/>
        <v>0.99021025794277906</v>
      </c>
      <c r="E35">
        <v>2365589</v>
      </c>
      <c r="F35">
        <v>63</v>
      </c>
      <c r="G35">
        <v>19</v>
      </c>
      <c r="H35">
        <v>6.3333333329999997</v>
      </c>
      <c r="I35" s="19">
        <v>0.273301605</v>
      </c>
      <c r="J35" s="19">
        <v>0.16202176099999999</v>
      </c>
      <c r="K35">
        <v>9.9473684210000002</v>
      </c>
      <c r="L35">
        <v>9.6024511510000004</v>
      </c>
    </row>
    <row r="36" spans="1:12">
      <c r="A36" t="s">
        <v>124</v>
      </c>
      <c r="B36" t="s">
        <v>125</v>
      </c>
      <c r="C36">
        <v>0.72</v>
      </c>
      <c r="D36" s="19">
        <f t="shared" si="0"/>
        <v>0.96270441744436852</v>
      </c>
      <c r="E36">
        <v>2174500</v>
      </c>
      <c r="F36">
        <v>47</v>
      </c>
      <c r="G36">
        <v>15</v>
      </c>
      <c r="H36">
        <v>5</v>
      </c>
      <c r="I36" s="19">
        <v>0.32899181500000002</v>
      </c>
      <c r="J36" s="19">
        <v>0.29433196900000003</v>
      </c>
      <c r="K36">
        <v>9.4</v>
      </c>
      <c r="L36">
        <v>9.2925401870000002</v>
      </c>
    </row>
    <row r="37" spans="1:12">
      <c r="A37" t="s">
        <v>126</v>
      </c>
      <c r="B37" t="s">
        <v>127</v>
      </c>
      <c r="C37">
        <v>0.72</v>
      </c>
      <c r="D37" s="19">
        <f t="shared" si="0"/>
        <v>0.96270441744436852</v>
      </c>
      <c r="E37">
        <v>2184406</v>
      </c>
      <c r="F37">
        <v>58</v>
      </c>
      <c r="G37">
        <v>12</v>
      </c>
      <c r="H37">
        <v>4</v>
      </c>
      <c r="I37" s="19">
        <v>0.44332039200000001</v>
      </c>
      <c r="J37" s="19">
        <v>0.23613299600000001</v>
      </c>
      <c r="K37">
        <v>14.5</v>
      </c>
      <c r="L37">
        <v>13.67546864</v>
      </c>
    </row>
    <row r="38" spans="1:12">
      <c r="A38" t="s">
        <v>128</v>
      </c>
      <c r="B38" t="s">
        <v>129</v>
      </c>
      <c r="C38">
        <v>0.75</v>
      </c>
      <c r="D38" s="19">
        <f t="shared" si="0"/>
        <v>0.92419624074659368</v>
      </c>
      <c r="E38">
        <v>2337633</v>
      </c>
      <c r="F38">
        <v>62</v>
      </c>
      <c r="G38">
        <v>19</v>
      </c>
      <c r="H38">
        <v>6.3333333329999997</v>
      </c>
      <c r="I38" s="19">
        <v>0.367400224</v>
      </c>
      <c r="J38" s="19">
        <v>0.25265331899999999</v>
      </c>
      <c r="K38">
        <v>9.7894736840000007</v>
      </c>
      <c r="L38">
        <v>9.5381949600000002</v>
      </c>
    </row>
    <row r="39" spans="1:12">
      <c r="A39" t="s">
        <v>130</v>
      </c>
      <c r="B39" t="s">
        <v>131</v>
      </c>
      <c r="C39">
        <v>0.75</v>
      </c>
      <c r="D39" s="19">
        <f t="shared" si="0"/>
        <v>0.92419624074659368</v>
      </c>
      <c r="E39">
        <v>2032925</v>
      </c>
      <c r="F39">
        <v>65</v>
      </c>
      <c r="G39">
        <v>15</v>
      </c>
      <c r="H39">
        <v>5</v>
      </c>
      <c r="I39" s="19">
        <v>0.22335019</v>
      </c>
      <c r="J39" s="19">
        <v>0.214525671</v>
      </c>
      <c r="K39">
        <v>13</v>
      </c>
      <c r="L39">
        <v>12.98232569</v>
      </c>
    </row>
    <row r="40" spans="1:12">
      <c r="A40" t="s">
        <v>132</v>
      </c>
      <c r="B40" t="s">
        <v>133</v>
      </c>
      <c r="C40">
        <v>0.8</v>
      </c>
      <c r="D40" s="19">
        <f t="shared" si="0"/>
        <v>0.86643397569993152</v>
      </c>
      <c r="E40">
        <v>4751080</v>
      </c>
      <c r="F40">
        <v>98</v>
      </c>
      <c r="G40">
        <v>25</v>
      </c>
      <c r="H40">
        <v>8.3333333330000006</v>
      </c>
      <c r="I40" s="19">
        <v>0.46621311900000001</v>
      </c>
      <c r="J40" s="19">
        <v>0.370508322</v>
      </c>
      <c r="K40">
        <v>11.76</v>
      </c>
      <c r="L40">
        <v>11.140888110000001</v>
      </c>
    </row>
    <row r="41" spans="1:12">
      <c r="A41" t="s">
        <v>134</v>
      </c>
      <c r="B41" t="s">
        <v>135</v>
      </c>
      <c r="C41">
        <v>0.8</v>
      </c>
      <c r="D41" s="19">
        <f t="shared" si="0"/>
        <v>0.86643397569993152</v>
      </c>
      <c r="E41">
        <v>2499279</v>
      </c>
      <c r="F41">
        <v>60</v>
      </c>
      <c r="G41">
        <v>16</v>
      </c>
      <c r="H41">
        <v>5.3333333329999997</v>
      </c>
      <c r="I41" s="19">
        <v>0.575073485</v>
      </c>
      <c r="J41" s="19">
        <v>0.40794012499999999</v>
      </c>
      <c r="K41">
        <v>11.25</v>
      </c>
      <c r="L41">
        <v>10.69483119</v>
      </c>
    </row>
    <row r="42" spans="1:12">
      <c r="A42" t="s">
        <v>136</v>
      </c>
      <c r="B42" t="s">
        <v>137</v>
      </c>
      <c r="C42">
        <v>0.9</v>
      </c>
      <c r="D42" s="19">
        <f t="shared" si="0"/>
        <v>0.77016353395549475</v>
      </c>
      <c r="E42">
        <v>1992676</v>
      </c>
      <c r="F42">
        <v>78</v>
      </c>
      <c r="G42">
        <v>18</v>
      </c>
      <c r="H42">
        <v>6</v>
      </c>
      <c r="I42" s="19">
        <v>0.33561417900000001</v>
      </c>
      <c r="J42" s="19">
        <v>0.291469863</v>
      </c>
      <c r="K42">
        <v>13</v>
      </c>
      <c r="L42">
        <v>12.87776929</v>
      </c>
    </row>
    <row r="43" spans="1:12">
      <c r="A43" t="s">
        <v>138</v>
      </c>
      <c r="B43" t="s">
        <v>139</v>
      </c>
      <c r="C43">
        <v>0.9</v>
      </c>
      <c r="D43" s="19">
        <f t="shared" si="0"/>
        <v>0.77016353395549475</v>
      </c>
      <c r="E43">
        <v>874478</v>
      </c>
      <c r="F43">
        <v>30</v>
      </c>
      <c r="G43">
        <v>6</v>
      </c>
      <c r="H43">
        <v>2</v>
      </c>
      <c r="I43" s="19">
        <v>0.55881184699999997</v>
      </c>
      <c r="J43" s="19">
        <v>0.33383306000000001</v>
      </c>
      <c r="K43">
        <v>15</v>
      </c>
      <c r="L43">
        <v>14.948510110000001</v>
      </c>
    </row>
    <row r="44" spans="1:12">
      <c r="A44" t="s">
        <v>140</v>
      </c>
      <c r="B44" t="s">
        <v>141</v>
      </c>
      <c r="C44">
        <v>0.94</v>
      </c>
      <c r="D44" s="19">
        <f t="shared" si="0"/>
        <v>0.73739061761696312</v>
      </c>
      <c r="E44">
        <v>2702173</v>
      </c>
      <c r="F44">
        <v>55</v>
      </c>
      <c r="G44">
        <v>12</v>
      </c>
      <c r="H44">
        <v>4</v>
      </c>
      <c r="I44" s="19">
        <v>0.464345964</v>
      </c>
      <c r="J44" s="19">
        <v>0.33197559900000001</v>
      </c>
      <c r="K44">
        <v>13.75</v>
      </c>
      <c r="L44">
        <v>13.27616334</v>
      </c>
    </row>
    <row r="45" spans="1:12">
      <c r="A45" t="s">
        <v>142</v>
      </c>
      <c r="B45" t="s">
        <v>143</v>
      </c>
      <c r="C45">
        <v>1</v>
      </c>
      <c r="D45" s="19">
        <f t="shared" si="0"/>
        <v>0.69314718055994529</v>
      </c>
      <c r="E45">
        <v>2944528</v>
      </c>
      <c r="F45">
        <v>67</v>
      </c>
      <c r="G45">
        <v>18</v>
      </c>
      <c r="H45">
        <v>6</v>
      </c>
      <c r="I45" s="19">
        <v>0.50134447699999996</v>
      </c>
      <c r="J45" s="19">
        <v>0.402800928</v>
      </c>
      <c r="K45">
        <v>11.16666667</v>
      </c>
      <c r="L45">
        <v>10.85747873</v>
      </c>
    </row>
    <row r="46" spans="1:12">
      <c r="A46" t="s">
        <v>144</v>
      </c>
      <c r="B46" t="s">
        <v>145</v>
      </c>
      <c r="C46">
        <v>1</v>
      </c>
      <c r="D46" s="19">
        <f t="shared" si="0"/>
        <v>0.69314718055994529</v>
      </c>
      <c r="E46">
        <v>1012800</v>
      </c>
      <c r="F46">
        <v>32</v>
      </c>
      <c r="G46">
        <v>6</v>
      </c>
      <c r="H46">
        <v>2</v>
      </c>
      <c r="I46" s="19">
        <v>0.49431742400000001</v>
      </c>
      <c r="J46" s="19">
        <v>0.429598802</v>
      </c>
      <c r="K46">
        <v>16</v>
      </c>
      <c r="L46">
        <v>15.897932320000001</v>
      </c>
    </row>
    <row r="47" spans="1:12">
      <c r="A47" t="s">
        <v>146</v>
      </c>
      <c r="B47" t="s">
        <v>147</v>
      </c>
      <c r="C47">
        <v>1</v>
      </c>
      <c r="D47" s="19">
        <f t="shared" si="0"/>
        <v>0.69314718055994529</v>
      </c>
      <c r="E47">
        <v>2257487</v>
      </c>
      <c r="F47">
        <v>56</v>
      </c>
      <c r="G47">
        <v>19</v>
      </c>
      <c r="H47">
        <v>6.3333333329999997</v>
      </c>
      <c r="I47" s="19">
        <v>0.51636147700000001</v>
      </c>
      <c r="J47" s="19">
        <v>0.43381276800000002</v>
      </c>
      <c r="K47">
        <v>8.8421052630000005</v>
      </c>
      <c r="L47">
        <v>8.6737023729999994</v>
      </c>
    </row>
    <row r="48" spans="1:12">
      <c r="A48" t="s">
        <v>148</v>
      </c>
      <c r="B48" t="s">
        <v>149</v>
      </c>
      <c r="C48">
        <v>1</v>
      </c>
      <c r="D48" s="19">
        <f t="shared" si="0"/>
        <v>0.69314718055994529</v>
      </c>
      <c r="E48">
        <v>2427734</v>
      </c>
      <c r="F48">
        <v>43</v>
      </c>
      <c r="G48">
        <v>9</v>
      </c>
      <c r="H48">
        <v>3</v>
      </c>
      <c r="I48" s="19">
        <v>0.59914913299999994</v>
      </c>
      <c r="J48" s="19">
        <v>0.427984743</v>
      </c>
      <c r="K48">
        <v>14.33333333</v>
      </c>
      <c r="L48">
        <v>13.78834288</v>
      </c>
    </row>
    <row r="49" spans="1:12">
      <c r="A49" t="s">
        <v>150</v>
      </c>
      <c r="B49" t="s">
        <v>151</v>
      </c>
      <c r="C49">
        <v>1</v>
      </c>
      <c r="D49" s="19">
        <f t="shared" si="0"/>
        <v>0.69314718055994529</v>
      </c>
      <c r="E49">
        <v>2110355</v>
      </c>
      <c r="F49">
        <v>40</v>
      </c>
      <c r="G49">
        <v>9</v>
      </c>
      <c r="H49">
        <v>3</v>
      </c>
      <c r="I49" s="19">
        <v>0.47408011900000002</v>
      </c>
      <c r="J49" s="19">
        <v>0.37538060299999998</v>
      </c>
      <c r="K49">
        <v>13.33333333</v>
      </c>
      <c r="L49">
        <v>13.07812408</v>
      </c>
    </row>
    <row r="50" spans="1:12">
      <c r="A50" t="s">
        <v>152</v>
      </c>
      <c r="B50" t="s">
        <v>153</v>
      </c>
      <c r="C50">
        <v>1.1000000000000001</v>
      </c>
      <c r="D50" s="19">
        <f t="shared" si="0"/>
        <v>0.63013380050904111</v>
      </c>
      <c r="E50">
        <v>6181873</v>
      </c>
      <c r="F50">
        <v>75</v>
      </c>
      <c r="G50">
        <v>22</v>
      </c>
      <c r="H50">
        <v>7.3333333329999997</v>
      </c>
      <c r="I50" s="19">
        <v>0.49118197699999999</v>
      </c>
      <c r="J50" s="19">
        <v>0.28001304599999999</v>
      </c>
      <c r="K50">
        <v>10.227272729999999</v>
      </c>
      <c r="L50">
        <v>9.1263384829999996</v>
      </c>
    </row>
    <row r="51" spans="1:12">
      <c r="A51" t="s">
        <v>154</v>
      </c>
      <c r="B51" t="s">
        <v>155</v>
      </c>
      <c r="C51">
        <v>1.1000000000000001</v>
      </c>
      <c r="D51" s="19">
        <f t="shared" si="0"/>
        <v>0.63013380050904111</v>
      </c>
      <c r="E51">
        <v>2689445</v>
      </c>
      <c r="F51">
        <v>56</v>
      </c>
      <c r="G51">
        <v>12</v>
      </c>
      <c r="H51">
        <v>4</v>
      </c>
      <c r="I51" s="19">
        <v>0.465908606</v>
      </c>
      <c r="J51" s="19">
        <v>0.34977665800000002</v>
      </c>
      <c r="K51">
        <v>14</v>
      </c>
      <c r="L51">
        <v>13.599728600000001</v>
      </c>
    </row>
    <row r="52" spans="1:12">
      <c r="A52" t="s">
        <v>156</v>
      </c>
      <c r="B52" t="s">
        <v>157</v>
      </c>
      <c r="C52">
        <v>1.2</v>
      </c>
      <c r="D52" s="19">
        <f t="shared" si="0"/>
        <v>0.57762265046662109</v>
      </c>
      <c r="E52">
        <v>3282708</v>
      </c>
      <c r="F52">
        <v>60</v>
      </c>
      <c r="G52">
        <v>18</v>
      </c>
      <c r="H52">
        <v>6</v>
      </c>
      <c r="I52" s="19">
        <v>0.47775726600000001</v>
      </c>
      <c r="J52" s="19">
        <v>0.38457622299999999</v>
      </c>
      <c r="K52">
        <v>10</v>
      </c>
      <c r="L52">
        <v>9.7614387960000002</v>
      </c>
    </row>
    <row r="53" spans="1:12">
      <c r="A53" t="s">
        <v>158</v>
      </c>
      <c r="B53" t="s">
        <v>159</v>
      </c>
      <c r="C53">
        <v>1.2</v>
      </c>
      <c r="D53" s="19">
        <f t="shared" si="0"/>
        <v>0.57762265046662109</v>
      </c>
      <c r="E53">
        <v>1860725</v>
      </c>
      <c r="F53">
        <v>46</v>
      </c>
      <c r="G53">
        <v>3</v>
      </c>
      <c r="H53">
        <v>1</v>
      </c>
      <c r="I53" s="19">
        <v>0.40123546999999998</v>
      </c>
      <c r="J53" s="19">
        <v>3.7332044000000002E-2</v>
      </c>
      <c r="K53">
        <v>46</v>
      </c>
      <c r="L53">
        <v>43.598879029999999</v>
      </c>
    </row>
    <row r="54" spans="1:12">
      <c r="A54" t="s">
        <v>160</v>
      </c>
      <c r="B54" t="s">
        <v>161</v>
      </c>
      <c r="C54">
        <v>1.25</v>
      </c>
      <c r="D54" s="19">
        <f t="shared" si="0"/>
        <v>0.55451774444795621</v>
      </c>
      <c r="E54">
        <v>4653728</v>
      </c>
      <c r="F54">
        <v>70</v>
      </c>
      <c r="G54">
        <v>19</v>
      </c>
      <c r="H54">
        <v>6.3333333329999997</v>
      </c>
      <c r="I54" s="19">
        <v>0.478289295</v>
      </c>
      <c r="J54" s="19">
        <v>0.24261823299999999</v>
      </c>
      <c r="K54">
        <v>11.05263158</v>
      </c>
      <c r="L54">
        <v>10.1870782</v>
      </c>
    </row>
    <row r="55" spans="1:12">
      <c r="A55" t="s">
        <v>162</v>
      </c>
      <c r="B55" t="s">
        <v>163</v>
      </c>
      <c r="C55">
        <v>1.4</v>
      </c>
      <c r="D55" s="19">
        <f t="shared" si="0"/>
        <v>0.49510512897138953</v>
      </c>
      <c r="E55">
        <v>3782950</v>
      </c>
      <c r="F55">
        <v>36</v>
      </c>
      <c r="G55">
        <v>6</v>
      </c>
      <c r="H55">
        <v>2</v>
      </c>
      <c r="I55" s="19">
        <v>0.53521360500000004</v>
      </c>
      <c r="J55" s="19">
        <v>0.66357340200000003</v>
      </c>
      <c r="K55">
        <v>18</v>
      </c>
      <c r="L55">
        <v>18.63681893</v>
      </c>
    </row>
    <row r="56" spans="1:12">
      <c r="A56" t="s">
        <v>164</v>
      </c>
      <c r="B56" t="s">
        <v>165</v>
      </c>
      <c r="C56">
        <v>1.42</v>
      </c>
      <c r="D56" s="19">
        <f t="shared" si="0"/>
        <v>0.48813181729573613</v>
      </c>
      <c r="E56">
        <v>5339179</v>
      </c>
      <c r="F56">
        <v>56</v>
      </c>
      <c r="G56">
        <v>9</v>
      </c>
      <c r="H56">
        <v>3</v>
      </c>
      <c r="I56" s="19">
        <v>0.501023522</v>
      </c>
      <c r="J56" s="19">
        <v>0.56825003699999999</v>
      </c>
      <c r="K56">
        <v>18.666666670000001</v>
      </c>
      <c r="L56">
        <v>19.17042799</v>
      </c>
    </row>
    <row r="57" spans="1:12">
      <c r="A57" t="s">
        <v>166</v>
      </c>
      <c r="B57" t="s">
        <v>167</v>
      </c>
      <c r="C57">
        <v>1.47</v>
      </c>
      <c r="D57" s="19">
        <f t="shared" si="0"/>
        <v>0.47152869425846616</v>
      </c>
      <c r="E57">
        <v>6260361</v>
      </c>
      <c r="F57">
        <v>71</v>
      </c>
      <c r="G57">
        <v>15</v>
      </c>
      <c r="H57">
        <v>5</v>
      </c>
      <c r="I57" s="19">
        <v>0.56300581500000002</v>
      </c>
      <c r="J57" s="19">
        <v>0.458361725</v>
      </c>
      <c r="K57">
        <v>14.2</v>
      </c>
      <c r="L57">
        <v>13.65764325</v>
      </c>
    </row>
    <row r="58" spans="1:12">
      <c r="A58" t="s">
        <v>168</v>
      </c>
      <c r="B58" t="s">
        <v>169</v>
      </c>
      <c r="C58">
        <v>1.47</v>
      </c>
      <c r="D58" s="19">
        <f t="shared" si="0"/>
        <v>0.47152869425846616</v>
      </c>
      <c r="E58">
        <v>6397126</v>
      </c>
      <c r="F58">
        <v>63</v>
      </c>
      <c r="G58">
        <v>15</v>
      </c>
      <c r="H58">
        <v>5</v>
      </c>
      <c r="I58" s="19">
        <v>0.51306417299999996</v>
      </c>
      <c r="J58" s="19">
        <v>0.33030585899999998</v>
      </c>
      <c r="K58">
        <v>12.6</v>
      </c>
      <c r="L58">
        <v>11.67806296</v>
      </c>
    </row>
    <row r="59" spans="1:12">
      <c r="A59" t="s">
        <v>170</v>
      </c>
      <c r="B59" t="s">
        <v>171</v>
      </c>
      <c r="C59">
        <v>1.5</v>
      </c>
      <c r="D59" s="19">
        <f t="shared" si="0"/>
        <v>0.46209812037329684</v>
      </c>
      <c r="E59">
        <v>1641481</v>
      </c>
      <c r="F59">
        <v>43</v>
      </c>
      <c r="G59">
        <v>9</v>
      </c>
      <c r="H59">
        <v>3</v>
      </c>
      <c r="I59" s="19">
        <v>0.46503354000000002</v>
      </c>
      <c r="J59" s="19">
        <v>0.46124438200000001</v>
      </c>
      <c r="K59">
        <v>14.33333333</v>
      </c>
      <c r="L59">
        <v>14.328897039999999</v>
      </c>
    </row>
    <row r="60" spans="1:12">
      <c r="A60" t="s">
        <v>172</v>
      </c>
      <c r="B60" t="s">
        <v>173</v>
      </c>
      <c r="C60">
        <v>1.5</v>
      </c>
      <c r="D60" s="19">
        <f t="shared" si="0"/>
        <v>0.46209812037329684</v>
      </c>
      <c r="E60">
        <v>4016947</v>
      </c>
      <c r="F60">
        <v>51</v>
      </c>
      <c r="G60">
        <v>6</v>
      </c>
      <c r="H60">
        <v>2</v>
      </c>
      <c r="I60" s="19">
        <v>0.57425322400000001</v>
      </c>
      <c r="J60" s="19">
        <v>0.35521147400000003</v>
      </c>
      <c r="K60">
        <v>25.5</v>
      </c>
      <c r="L60">
        <v>24.11516542</v>
      </c>
    </row>
    <row r="61" spans="1:12">
      <c r="A61" t="s">
        <v>174</v>
      </c>
      <c r="B61" t="s">
        <v>175</v>
      </c>
      <c r="C61">
        <v>1.5</v>
      </c>
      <c r="D61" s="19">
        <f t="shared" si="0"/>
        <v>0.46209812037329684</v>
      </c>
      <c r="E61">
        <v>2648638</v>
      </c>
      <c r="F61">
        <v>48</v>
      </c>
      <c r="G61">
        <v>8</v>
      </c>
      <c r="H61">
        <v>2.6666666669999999</v>
      </c>
      <c r="I61" s="19">
        <v>0.42201091499999999</v>
      </c>
      <c r="J61" s="19">
        <v>0.171766631</v>
      </c>
      <c r="K61">
        <v>18</v>
      </c>
      <c r="L61">
        <v>17.263237140000001</v>
      </c>
    </row>
    <row r="62" spans="1:12">
      <c r="A62" t="s">
        <v>176</v>
      </c>
      <c r="B62" t="s">
        <v>177</v>
      </c>
      <c r="C62">
        <v>1.5</v>
      </c>
      <c r="D62" s="19">
        <f t="shared" si="0"/>
        <v>0.46209812037329684</v>
      </c>
      <c r="E62">
        <v>963879</v>
      </c>
      <c r="F62">
        <v>29</v>
      </c>
      <c r="G62">
        <v>4</v>
      </c>
      <c r="H62">
        <v>1.3333333329999999</v>
      </c>
      <c r="I62" s="19">
        <v>0.599803431</v>
      </c>
      <c r="J62" s="19">
        <v>0.42664976599999999</v>
      </c>
      <c r="K62">
        <v>21.75</v>
      </c>
      <c r="L62">
        <v>21.520024249999999</v>
      </c>
    </row>
    <row r="63" spans="1:12">
      <c r="A63" t="s">
        <v>178</v>
      </c>
      <c r="B63" t="s">
        <v>179</v>
      </c>
      <c r="C63">
        <v>1.5</v>
      </c>
      <c r="D63" s="19">
        <f t="shared" si="0"/>
        <v>0.46209812037329684</v>
      </c>
      <c r="E63">
        <v>3654135</v>
      </c>
      <c r="F63">
        <v>51</v>
      </c>
      <c r="G63">
        <v>9</v>
      </c>
      <c r="H63">
        <v>3</v>
      </c>
      <c r="I63" s="19">
        <v>0.56215679100000004</v>
      </c>
      <c r="J63" s="19">
        <v>0.25086529800000001</v>
      </c>
      <c r="K63">
        <v>17</v>
      </c>
      <c r="L63">
        <v>15.83328392</v>
      </c>
    </row>
    <row r="64" spans="1:12">
      <c r="A64" t="s">
        <v>180</v>
      </c>
      <c r="B64" t="s">
        <v>181</v>
      </c>
      <c r="C64">
        <v>1.51</v>
      </c>
      <c r="D64" s="19">
        <f t="shared" si="0"/>
        <v>0.45903786792049356</v>
      </c>
      <c r="E64">
        <v>2256640</v>
      </c>
      <c r="F64">
        <v>57</v>
      </c>
      <c r="G64">
        <v>12</v>
      </c>
      <c r="H64">
        <v>4</v>
      </c>
      <c r="I64" s="19">
        <v>0.487683902</v>
      </c>
      <c r="J64" s="19">
        <v>0.27734722099999998</v>
      </c>
      <c r="K64">
        <v>14.25</v>
      </c>
      <c r="L64">
        <v>13.828758130000001</v>
      </c>
    </row>
    <row r="65" spans="1:12">
      <c r="A65" t="s">
        <v>182</v>
      </c>
      <c r="B65" t="s">
        <v>183</v>
      </c>
      <c r="C65">
        <v>1.6</v>
      </c>
      <c r="D65" s="19">
        <f t="shared" si="0"/>
        <v>0.43321698784996576</v>
      </c>
      <c r="E65">
        <v>3308273</v>
      </c>
      <c r="F65">
        <v>70</v>
      </c>
      <c r="G65">
        <v>15</v>
      </c>
      <c r="H65">
        <v>5</v>
      </c>
      <c r="I65" s="19">
        <v>0.63664426399999996</v>
      </c>
      <c r="J65" s="19">
        <v>0.50088125500000003</v>
      </c>
      <c r="K65">
        <v>14</v>
      </c>
      <c r="L65">
        <v>13.623287189999999</v>
      </c>
    </row>
    <row r="66" spans="1:12">
      <c r="A66" t="s">
        <v>184</v>
      </c>
      <c r="B66" t="s">
        <v>185</v>
      </c>
      <c r="C66">
        <v>1.65</v>
      </c>
      <c r="D66" s="19">
        <f t="shared" si="0"/>
        <v>0.42008920033936081</v>
      </c>
      <c r="E66">
        <v>4109437</v>
      </c>
      <c r="F66">
        <v>50</v>
      </c>
      <c r="G66">
        <v>9</v>
      </c>
      <c r="H66">
        <v>3</v>
      </c>
      <c r="I66" s="19">
        <v>0.49611136500000003</v>
      </c>
      <c r="J66" s="19">
        <v>0.16285012600000001</v>
      </c>
      <c r="K66">
        <v>16.666666670000001</v>
      </c>
      <c r="L66">
        <v>15.427388110000001</v>
      </c>
    </row>
    <row r="67" spans="1:12">
      <c r="A67" t="s">
        <v>186</v>
      </c>
      <c r="B67" t="s">
        <v>187</v>
      </c>
      <c r="C67">
        <v>1.8</v>
      </c>
      <c r="D67" s="19">
        <f t="shared" ref="D67:D130" si="1">LN(2)/C67</f>
        <v>0.38508176697774738</v>
      </c>
      <c r="E67">
        <v>1551335</v>
      </c>
      <c r="F67">
        <v>44</v>
      </c>
      <c r="G67">
        <v>6</v>
      </c>
      <c r="H67">
        <v>2</v>
      </c>
      <c r="I67" s="19">
        <v>0.52770622499999997</v>
      </c>
      <c r="J67" s="19">
        <v>0.59688354399999999</v>
      </c>
      <c r="K67">
        <v>22</v>
      </c>
      <c r="L67">
        <v>22.130659739999999</v>
      </c>
    </row>
    <row r="68" spans="1:12">
      <c r="A68" t="s">
        <v>188</v>
      </c>
      <c r="B68" t="s">
        <v>189</v>
      </c>
      <c r="C68">
        <v>1.8</v>
      </c>
      <c r="D68" s="19">
        <f t="shared" si="1"/>
        <v>0.38508176697774738</v>
      </c>
      <c r="E68">
        <v>1698955</v>
      </c>
      <c r="F68">
        <v>48</v>
      </c>
      <c r="G68">
        <v>19</v>
      </c>
      <c r="H68">
        <v>6.3333333329999997</v>
      </c>
      <c r="I68" s="19">
        <v>0.39662521699999997</v>
      </c>
      <c r="J68" s="19">
        <v>0.303260472</v>
      </c>
      <c r="K68">
        <v>7.5789473679999997</v>
      </c>
      <c r="L68">
        <v>7.5158999270000004</v>
      </c>
    </row>
    <row r="69" spans="1:12">
      <c r="A69" t="s">
        <v>190</v>
      </c>
      <c r="B69" t="s">
        <v>191</v>
      </c>
      <c r="C69">
        <v>1.8</v>
      </c>
      <c r="D69" s="19">
        <f t="shared" si="1"/>
        <v>0.38508176697774738</v>
      </c>
      <c r="E69">
        <v>1993560</v>
      </c>
      <c r="F69">
        <v>61</v>
      </c>
      <c r="G69">
        <v>13</v>
      </c>
      <c r="H69">
        <v>4.3333333329999997</v>
      </c>
      <c r="I69" s="19">
        <v>0.41309084099999999</v>
      </c>
      <c r="J69" s="19">
        <v>0.32423843200000002</v>
      </c>
      <c r="K69">
        <v>14.07692308</v>
      </c>
      <c r="L69">
        <v>13.94443117</v>
      </c>
    </row>
    <row r="70" spans="1:12">
      <c r="A70" t="s">
        <v>192</v>
      </c>
      <c r="B70" t="s">
        <v>193</v>
      </c>
      <c r="C70">
        <v>1.8</v>
      </c>
      <c r="D70" s="19">
        <f t="shared" si="1"/>
        <v>0.38508176697774738</v>
      </c>
      <c r="E70">
        <v>2160267</v>
      </c>
      <c r="F70">
        <v>80</v>
      </c>
      <c r="G70">
        <v>21</v>
      </c>
      <c r="H70">
        <v>7</v>
      </c>
      <c r="I70" s="19">
        <v>0.177005464</v>
      </c>
      <c r="J70" s="19">
        <v>0.174817059</v>
      </c>
      <c r="K70">
        <v>11.42857143</v>
      </c>
      <c r="L70">
        <v>11.427847399999999</v>
      </c>
    </row>
    <row r="71" spans="1:12">
      <c r="A71" t="s">
        <v>194</v>
      </c>
      <c r="B71" t="s">
        <v>195</v>
      </c>
      <c r="C71">
        <v>1.87</v>
      </c>
      <c r="D71" s="19">
        <f t="shared" si="1"/>
        <v>0.37066694147590656</v>
      </c>
      <c r="E71">
        <v>3304561</v>
      </c>
      <c r="F71">
        <v>46</v>
      </c>
      <c r="G71">
        <v>6</v>
      </c>
      <c r="H71">
        <v>2</v>
      </c>
      <c r="I71" s="19">
        <v>0.49257710999999998</v>
      </c>
      <c r="J71" s="19">
        <v>0.35754643400000002</v>
      </c>
      <c r="K71">
        <v>23</v>
      </c>
      <c r="L71">
        <v>22.49246539</v>
      </c>
    </row>
    <row r="72" spans="1:12">
      <c r="A72" t="s">
        <v>196</v>
      </c>
      <c r="B72" t="s">
        <v>197</v>
      </c>
      <c r="C72">
        <v>2</v>
      </c>
      <c r="D72" s="19">
        <f t="shared" si="1"/>
        <v>0.34657359027997264</v>
      </c>
      <c r="E72">
        <v>4597686</v>
      </c>
      <c r="F72">
        <v>54</v>
      </c>
      <c r="G72">
        <v>18</v>
      </c>
      <c r="H72">
        <v>6</v>
      </c>
      <c r="I72" s="19">
        <v>0.58759652500000004</v>
      </c>
      <c r="J72" s="19">
        <v>0.29321941000000001</v>
      </c>
      <c r="K72">
        <v>9</v>
      </c>
      <c r="L72">
        <v>8.4368705899999998</v>
      </c>
    </row>
    <row r="73" spans="1:12">
      <c r="A73" t="s">
        <v>198</v>
      </c>
      <c r="B73" t="s">
        <v>199</v>
      </c>
      <c r="C73">
        <v>2</v>
      </c>
      <c r="D73" s="19">
        <f t="shared" si="1"/>
        <v>0.34657359027997264</v>
      </c>
      <c r="E73">
        <v>2401520</v>
      </c>
      <c r="F73">
        <v>49</v>
      </c>
      <c r="G73">
        <v>12</v>
      </c>
      <c r="H73">
        <v>4</v>
      </c>
      <c r="I73" s="19">
        <v>0.422113291</v>
      </c>
      <c r="J73" s="19">
        <v>0.45342432399999999</v>
      </c>
      <c r="K73">
        <v>12.25</v>
      </c>
      <c r="L73">
        <v>12.298642470000001</v>
      </c>
    </row>
    <row r="74" spans="1:12">
      <c r="A74" t="s">
        <v>200</v>
      </c>
      <c r="B74" t="s">
        <v>201</v>
      </c>
      <c r="C74">
        <v>2</v>
      </c>
      <c r="D74" s="19">
        <f t="shared" si="1"/>
        <v>0.34657359027997264</v>
      </c>
      <c r="E74">
        <v>2154946</v>
      </c>
      <c r="F74">
        <v>50</v>
      </c>
      <c r="G74">
        <v>6</v>
      </c>
      <c r="H74">
        <v>2</v>
      </c>
      <c r="I74" s="19">
        <v>0.459505157</v>
      </c>
      <c r="J74" s="19">
        <v>0.122367954</v>
      </c>
      <c r="K74">
        <v>25</v>
      </c>
      <c r="L74">
        <v>24.15142771</v>
      </c>
    </row>
    <row r="75" spans="1:12">
      <c r="A75" t="s">
        <v>202</v>
      </c>
      <c r="B75" t="s">
        <v>203</v>
      </c>
      <c r="C75">
        <v>2</v>
      </c>
      <c r="D75" s="19">
        <f t="shared" si="1"/>
        <v>0.34657359027997264</v>
      </c>
      <c r="E75">
        <v>2971517</v>
      </c>
      <c r="F75">
        <v>46</v>
      </c>
      <c r="G75">
        <v>6</v>
      </c>
      <c r="H75">
        <v>2</v>
      </c>
      <c r="I75" s="19">
        <v>0.50116028400000001</v>
      </c>
      <c r="J75" s="19">
        <v>0.27162848699999997</v>
      </c>
      <c r="K75">
        <v>23</v>
      </c>
      <c r="L75">
        <v>22.26891753</v>
      </c>
    </row>
    <row r="76" spans="1:12">
      <c r="A76" t="s">
        <v>204</v>
      </c>
      <c r="B76" t="s">
        <v>205</v>
      </c>
      <c r="C76">
        <v>2</v>
      </c>
      <c r="D76" s="19">
        <f t="shared" si="1"/>
        <v>0.34657359027997264</v>
      </c>
      <c r="E76">
        <v>892758</v>
      </c>
      <c r="F76">
        <v>30</v>
      </c>
      <c r="G76">
        <v>3</v>
      </c>
      <c r="H76">
        <v>1</v>
      </c>
      <c r="I76" s="19">
        <v>0.61494021899999995</v>
      </c>
      <c r="J76" s="19">
        <v>0.116098652</v>
      </c>
      <c r="K76">
        <v>30</v>
      </c>
      <c r="L76">
        <v>30.357010129999999</v>
      </c>
    </row>
    <row r="77" spans="1:12">
      <c r="A77" t="s">
        <v>206</v>
      </c>
      <c r="B77" t="s">
        <v>207</v>
      </c>
      <c r="C77">
        <v>2</v>
      </c>
      <c r="D77" s="19">
        <f t="shared" si="1"/>
        <v>0.34657359027997264</v>
      </c>
      <c r="E77">
        <v>5238555</v>
      </c>
      <c r="F77">
        <v>54</v>
      </c>
      <c r="G77">
        <v>6</v>
      </c>
      <c r="H77">
        <v>2</v>
      </c>
      <c r="I77" s="19">
        <v>0.54850821699999996</v>
      </c>
      <c r="J77" s="19">
        <v>0.103444302</v>
      </c>
      <c r="K77">
        <v>27</v>
      </c>
      <c r="L77">
        <v>24.17983392</v>
      </c>
    </row>
    <row r="78" spans="1:12">
      <c r="A78" t="s">
        <v>208</v>
      </c>
      <c r="B78" t="s">
        <v>209</v>
      </c>
      <c r="C78">
        <v>2</v>
      </c>
      <c r="D78" s="19">
        <f t="shared" si="1"/>
        <v>0.34657359027997264</v>
      </c>
      <c r="E78">
        <v>2056363</v>
      </c>
      <c r="F78">
        <v>51</v>
      </c>
      <c r="G78">
        <v>9</v>
      </c>
      <c r="H78">
        <v>3</v>
      </c>
      <c r="I78" s="19">
        <v>0.54046067399999997</v>
      </c>
      <c r="J78" s="19">
        <v>0.23967639299999999</v>
      </c>
      <c r="K78">
        <v>17</v>
      </c>
      <c r="L78">
        <v>16.506616829999999</v>
      </c>
    </row>
    <row r="79" spans="1:12">
      <c r="A79" t="s">
        <v>210</v>
      </c>
      <c r="B79" t="s">
        <v>211</v>
      </c>
      <c r="C79">
        <v>2.2000000000000002</v>
      </c>
      <c r="D79" s="19">
        <f t="shared" si="1"/>
        <v>0.31506690025452055</v>
      </c>
      <c r="E79">
        <v>1211703</v>
      </c>
      <c r="F79">
        <v>30</v>
      </c>
      <c r="G79">
        <v>6</v>
      </c>
      <c r="H79">
        <v>2</v>
      </c>
      <c r="I79" s="19">
        <v>0.58666518700000003</v>
      </c>
      <c r="J79" s="19">
        <v>0.51200376700000005</v>
      </c>
      <c r="K79">
        <v>15</v>
      </c>
      <c r="L79">
        <v>14.939046769999999</v>
      </c>
    </row>
    <row r="80" spans="1:12">
      <c r="A80" t="s">
        <v>212</v>
      </c>
      <c r="B80" t="s">
        <v>213</v>
      </c>
      <c r="C80">
        <v>2.39</v>
      </c>
      <c r="D80" s="19">
        <f t="shared" si="1"/>
        <v>0.29001974082006077</v>
      </c>
      <c r="E80">
        <v>3345170</v>
      </c>
      <c r="F80">
        <v>45</v>
      </c>
      <c r="G80">
        <v>3</v>
      </c>
      <c r="H80">
        <v>1</v>
      </c>
      <c r="I80" s="19">
        <v>0.62480847799999994</v>
      </c>
      <c r="J80" s="19">
        <v>0.29705754899999998</v>
      </c>
      <c r="K80">
        <v>45</v>
      </c>
      <c r="L80">
        <v>43.087722820000003</v>
      </c>
    </row>
    <row r="81" spans="1:12">
      <c r="A81" t="s">
        <v>214</v>
      </c>
      <c r="B81" t="s">
        <v>215</v>
      </c>
      <c r="C81">
        <v>2.4</v>
      </c>
      <c r="D81" s="19">
        <f t="shared" si="1"/>
        <v>0.28881132523331055</v>
      </c>
      <c r="E81">
        <v>1667867</v>
      </c>
      <c r="F81">
        <v>36</v>
      </c>
      <c r="G81">
        <v>7</v>
      </c>
      <c r="H81">
        <v>2.3333333330000001</v>
      </c>
      <c r="I81" s="19">
        <v>0.45904721100000001</v>
      </c>
      <c r="J81" s="19">
        <v>0.40151051799999998</v>
      </c>
      <c r="K81">
        <v>15.42857143</v>
      </c>
      <c r="L81">
        <v>15.369574500000001</v>
      </c>
    </row>
    <row r="82" spans="1:12">
      <c r="A82" t="s">
        <v>216</v>
      </c>
      <c r="B82" t="s">
        <v>217</v>
      </c>
      <c r="C82">
        <v>2.4</v>
      </c>
      <c r="D82" s="19">
        <f t="shared" si="1"/>
        <v>0.28881132523331055</v>
      </c>
      <c r="E82">
        <v>7036071</v>
      </c>
      <c r="F82">
        <v>52</v>
      </c>
      <c r="G82">
        <v>6</v>
      </c>
      <c r="H82">
        <v>2</v>
      </c>
      <c r="I82" s="19">
        <v>0.58387891199999997</v>
      </c>
      <c r="J82" s="19">
        <v>0.49103379800000002</v>
      </c>
      <c r="K82">
        <v>26</v>
      </c>
      <c r="L82">
        <v>25.40099245</v>
      </c>
    </row>
    <row r="83" spans="1:12">
      <c r="A83" t="s">
        <v>218</v>
      </c>
      <c r="B83" t="s">
        <v>219</v>
      </c>
      <c r="C83">
        <v>2.5</v>
      </c>
      <c r="D83" s="19">
        <f t="shared" si="1"/>
        <v>0.2772588722239781</v>
      </c>
      <c r="E83">
        <v>1010023</v>
      </c>
      <c r="F83">
        <v>30</v>
      </c>
      <c r="G83">
        <v>6</v>
      </c>
      <c r="H83">
        <v>2</v>
      </c>
      <c r="I83" s="19">
        <v>0.48695759100000002</v>
      </c>
      <c r="J83" s="19">
        <v>0.50903032199999998</v>
      </c>
      <c r="K83">
        <v>15</v>
      </c>
      <c r="L83">
        <v>15.01191773</v>
      </c>
    </row>
    <row r="84" spans="1:12">
      <c r="A84" t="s">
        <v>220</v>
      </c>
      <c r="B84" t="s">
        <v>221</v>
      </c>
      <c r="C84">
        <v>2.5</v>
      </c>
      <c r="D84" s="19">
        <f t="shared" si="1"/>
        <v>0.2772588722239781</v>
      </c>
      <c r="E84">
        <v>1894877</v>
      </c>
      <c r="F84">
        <v>49</v>
      </c>
      <c r="G84">
        <v>6</v>
      </c>
      <c r="H84">
        <v>2</v>
      </c>
      <c r="I84" s="19">
        <v>0.38364472799999999</v>
      </c>
      <c r="J84" s="19">
        <v>0.21382918300000001</v>
      </c>
      <c r="K84">
        <v>24.5</v>
      </c>
      <c r="L84">
        <v>24.202127950000001</v>
      </c>
    </row>
    <row r="85" spans="1:12">
      <c r="A85" t="s">
        <v>222</v>
      </c>
      <c r="B85" t="s">
        <v>223</v>
      </c>
      <c r="C85">
        <v>2.7</v>
      </c>
      <c r="D85" s="19">
        <f t="shared" si="1"/>
        <v>0.25672117798516492</v>
      </c>
      <c r="E85">
        <v>2343476</v>
      </c>
      <c r="F85">
        <v>53</v>
      </c>
      <c r="G85">
        <v>12</v>
      </c>
      <c r="H85">
        <v>4</v>
      </c>
      <c r="I85" s="19">
        <v>0.48077046899999998</v>
      </c>
      <c r="J85" s="19">
        <v>0.40148316699999997</v>
      </c>
      <c r="K85">
        <v>13.25</v>
      </c>
      <c r="L85">
        <v>13.16284815</v>
      </c>
    </row>
    <row r="86" spans="1:12">
      <c r="A86" t="s">
        <v>224</v>
      </c>
      <c r="B86" t="s">
        <v>225</v>
      </c>
      <c r="C86">
        <v>3</v>
      </c>
      <c r="D86" s="19">
        <f t="shared" si="1"/>
        <v>0.23104906018664842</v>
      </c>
      <c r="E86">
        <v>2841580</v>
      </c>
      <c r="F86">
        <v>41</v>
      </c>
      <c r="G86">
        <v>6</v>
      </c>
      <c r="H86">
        <v>2</v>
      </c>
      <c r="I86" s="19">
        <v>0.55185357199999996</v>
      </c>
      <c r="J86" s="19">
        <v>0.136148082</v>
      </c>
      <c r="K86">
        <v>20.5</v>
      </c>
      <c r="L86">
        <v>19.743520960000001</v>
      </c>
    </row>
    <row r="87" spans="1:12">
      <c r="A87" t="s">
        <v>226</v>
      </c>
      <c r="B87" t="s">
        <v>227</v>
      </c>
      <c r="C87">
        <v>3</v>
      </c>
      <c r="D87" s="19">
        <f t="shared" si="1"/>
        <v>0.23104906018664842</v>
      </c>
      <c r="E87">
        <v>1931047</v>
      </c>
      <c r="F87">
        <v>43</v>
      </c>
      <c r="G87">
        <v>7</v>
      </c>
      <c r="H87">
        <v>2.3333333330000001</v>
      </c>
      <c r="I87" s="19">
        <v>0.60507200900000002</v>
      </c>
      <c r="J87" s="19">
        <v>0.43890349899999997</v>
      </c>
      <c r="K87">
        <v>18.428571430000002</v>
      </c>
      <c r="L87">
        <v>18.241619180000001</v>
      </c>
    </row>
    <row r="88" spans="1:12">
      <c r="A88" t="s">
        <v>228</v>
      </c>
      <c r="B88" t="s">
        <v>229</v>
      </c>
      <c r="C88">
        <v>3</v>
      </c>
      <c r="D88" s="19">
        <f t="shared" si="1"/>
        <v>0.23104906018664842</v>
      </c>
      <c r="E88">
        <v>1581384</v>
      </c>
      <c r="F88">
        <v>42</v>
      </c>
      <c r="G88">
        <v>6</v>
      </c>
      <c r="H88">
        <v>2</v>
      </c>
      <c r="I88" s="19">
        <v>0.61170477400000001</v>
      </c>
      <c r="J88" s="19">
        <v>0.43812339900000002</v>
      </c>
      <c r="K88">
        <v>21</v>
      </c>
      <c r="L88">
        <v>20.817143479999999</v>
      </c>
    </row>
    <row r="89" spans="1:12">
      <c r="A89" t="s">
        <v>230</v>
      </c>
      <c r="B89" t="s">
        <v>231</v>
      </c>
      <c r="C89">
        <v>3</v>
      </c>
      <c r="D89" s="19">
        <f t="shared" si="1"/>
        <v>0.23104906018664842</v>
      </c>
      <c r="E89">
        <v>1892775</v>
      </c>
      <c r="F89">
        <v>38</v>
      </c>
      <c r="G89">
        <v>10</v>
      </c>
      <c r="H89">
        <v>3.3333333330000001</v>
      </c>
      <c r="I89" s="19">
        <v>0.454369615</v>
      </c>
      <c r="J89" s="19">
        <v>0.430535008</v>
      </c>
      <c r="K89">
        <v>11.4</v>
      </c>
      <c r="L89">
        <v>11.384308839999999</v>
      </c>
    </row>
    <row r="90" spans="1:12">
      <c r="A90" t="s">
        <v>232</v>
      </c>
      <c r="B90" t="s">
        <v>233</v>
      </c>
      <c r="C90">
        <v>3</v>
      </c>
      <c r="D90" s="19">
        <f t="shared" si="1"/>
        <v>0.23104906018664842</v>
      </c>
      <c r="E90">
        <v>6021225</v>
      </c>
      <c r="F90">
        <v>53</v>
      </c>
      <c r="G90">
        <v>9</v>
      </c>
      <c r="H90">
        <v>3</v>
      </c>
      <c r="I90" s="19">
        <v>0.37347591099999999</v>
      </c>
      <c r="J90" s="19">
        <v>0.59053728900000002</v>
      </c>
      <c r="K90">
        <v>17.666666670000001</v>
      </c>
      <c r="L90">
        <v>18.43783062</v>
      </c>
    </row>
    <row r="91" spans="1:12">
      <c r="A91" t="s">
        <v>234</v>
      </c>
      <c r="B91" t="s">
        <v>235</v>
      </c>
      <c r="C91">
        <v>3</v>
      </c>
      <c r="D91" s="19">
        <f t="shared" si="1"/>
        <v>0.23104906018664842</v>
      </c>
      <c r="E91">
        <v>5459213</v>
      </c>
      <c r="F91">
        <v>49</v>
      </c>
      <c r="G91">
        <v>6</v>
      </c>
      <c r="H91">
        <v>2</v>
      </c>
      <c r="I91" s="19">
        <v>0.493967989</v>
      </c>
      <c r="J91" s="19">
        <v>0.24212635299999999</v>
      </c>
      <c r="K91">
        <v>24.5</v>
      </c>
      <c r="L91">
        <v>25.7208115</v>
      </c>
    </row>
    <row r="92" spans="1:12">
      <c r="A92" t="s">
        <v>236</v>
      </c>
      <c r="B92" t="s">
        <v>237</v>
      </c>
      <c r="C92">
        <v>3</v>
      </c>
      <c r="D92" s="19">
        <f t="shared" si="1"/>
        <v>0.23104906018664842</v>
      </c>
      <c r="E92">
        <v>5076188</v>
      </c>
      <c r="F92">
        <v>53</v>
      </c>
      <c r="G92">
        <v>6</v>
      </c>
      <c r="H92">
        <v>2</v>
      </c>
      <c r="I92" s="19">
        <v>0.60554754300000002</v>
      </c>
      <c r="J92" s="19">
        <v>0.127671329</v>
      </c>
      <c r="K92">
        <v>26.5</v>
      </c>
      <c r="L92">
        <v>24.539734920000001</v>
      </c>
    </row>
    <row r="93" spans="1:12">
      <c r="A93" t="s">
        <v>238</v>
      </c>
      <c r="B93" t="s">
        <v>239</v>
      </c>
      <c r="C93">
        <v>3.3</v>
      </c>
      <c r="D93" s="19">
        <f t="shared" si="1"/>
        <v>0.21004460016968041</v>
      </c>
      <c r="E93">
        <v>3397754</v>
      </c>
      <c r="F93">
        <v>43</v>
      </c>
      <c r="G93">
        <v>9</v>
      </c>
      <c r="H93">
        <v>3</v>
      </c>
      <c r="I93" s="19">
        <v>0.507567345</v>
      </c>
      <c r="J93" s="19">
        <v>0.249544617</v>
      </c>
      <c r="K93">
        <v>14.33333333</v>
      </c>
      <c r="L93">
        <v>13.97598923</v>
      </c>
    </row>
    <row r="94" spans="1:12">
      <c r="A94" t="s">
        <v>240</v>
      </c>
      <c r="B94" t="s">
        <v>241</v>
      </c>
      <c r="C94">
        <v>3.8</v>
      </c>
      <c r="D94" s="19">
        <f t="shared" si="1"/>
        <v>0.18240715277893299</v>
      </c>
      <c r="E94">
        <v>4086189</v>
      </c>
      <c r="F94">
        <v>51</v>
      </c>
      <c r="G94">
        <v>9</v>
      </c>
      <c r="H94">
        <v>3</v>
      </c>
      <c r="I94" s="19">
        <v>0.48709729499999999</v>
      </c>
      <c r="J94" s="19">
        <v>0.72180780499999997</v>
      </c>
      <c r="K94">
        <v>17</v>
      </c>
      <c r="L94">
        <v>17.421551650000001</v>
      </c>
    </row>
    <row r="95" spans="1:12">
      <c r="A95" t="s">
        <v>242</v>
      </c>
      <c r="B95" t="s">
        <v>243</v>
      </c>
      <c r="C95">
        <v>3.8</v>
      </c>
      <c r="D95" s="19">
        <f t="shared" si="1"/>
        <v>0.18240715277893299</v>
      </c>
      <c r="E95">
        <v>4352825</v>
      </c>
      <c r="F95">
        <v>55</v>
      </c>
      <c r="G95">
        <v>12</v>
      </c>
      <c r="H95">
        <v>4</v>
      </c>
      <c r="I95" s="19">
        <v>0.47461598599999999</v>
      </c>
      <c r="J95" s="19">
        <v>0.37596105200000002</v>
      </c>
      <c r="K95">
        <v>13.75</v>
      </c>
      <c r="L95">
        <v>13.60508602</v>
      </c>
    </row>
    <row r="96" spans="1:12">
      <c r="A96" t="s">
        <v>244</v>
      </c>
      <c r="B96" t="s">
        <v>245</v>
      </c>
      <c r="C96">
        <v>3.85</v>
      </c>
      <c r="D96" s="19">
        <f t="shared" si="1"/>
        <v>0.18003822871686889</v>
      </c>
      <c r="E96">
        <v>3225748</v>
      </c>
      <c r="F96">
        <v>45</v>
      </c>
      <c r="G96">
        <v>3</v>
      </c>
      <c r="H96">
        <v>1</v>
      </c>
      <c r="I96" s="19">
        <v>0.615623009</v>
      </c>
      <c r="J96" s="19">
        <v>0.83003859400000002</v>
      </c>
      <c r="K96">
        <v>45</v>
      </c>
      <c r="L96">
        <v>45.794810130000002</v>
      </c>
    </row>
    <row r="97" spans="1:12">
      <c r="A97" t="s">
        <v>246</v>
      </c>
      <c r="B97" t="s">
        <v>247</v>
      </c>
      <c r="C97">
        <v>4</v>
      </c>
      <c r="D97" s="19">
        <f t="shared" si="1"/>
        <v>0.17328679513998632</v>
      </c>
      <c r="E97">
        <v>3716413</v>
      </c>
      <c r="F97">
        <v>54</v>
      </c>
      <c r="G97">
        <v>9</v>
      </c>
      <c r="H97">
        <v>3</v>
      </c>
      <c r="I97" s="19">
        <v>0.59482682099999995</v>
      </c>
      <c r="J97" s="19">
        <v>0.46546109600000002</v>
      </c>
      <c r="K97">
        <v>18</v>
      </c>
      <c r="L97">
        <v>17.792732059999999</v>
      </c>
    </row>
    <row r="98" spans="1:12">
      <c r="A98" t="s">
        <v>248</v>
      </c>
      <c r="B98" t="s">
        <v>249</v>
      </c>
      <c r="C98">
        <v>4.08</v>
      </c>
      <c r="D98" s="19">
        <f t="shared" si="1"/>
        <v>0.16988901484312385</v>
      </c>
      <c r="E98">
        <v>3789584</v>
      </c>
      <c r="F98">
        <v>43</v>
      </c>
      <c r="G98">
        <v>6</v>
      </c>
      <c r="H98">
        <v>2</v>
      </c>
      <c r="I98" s="19">
        <v>0.58349192800000005</v>
      </c>
      <c r="J98" s="19">
        <v>0.34560301799999998</v>
      </c>
      <c r="K98">
        <v>21.5</v>
      </c>
      <c r="L98">
        <v>21.054432469999998</v>
      </c>
    </row>
    <row r="99" spans="1:12">
      <c r="A99" t="s">
        <v>250</v>
      </c>
      <c r="B99" t="s">
        <v>251</v>
      </c>
      <c r="C99">
        <v>4.0999999999999996</v>
      </c>
      <c r="D99" s="19">
        <f t="shared" si="1"/>
        <v>0.16906028794145009</v>
      </c>
      <c r="E99">
        <v>1268755</v>
      </c>
      <c r="F99">
        <v>33</v>
      </c>
      <c r="G99">
        <v>3</v>
      </c>
      <c r="H99">
        <v>1</v>
      </c>
      <c r="I99" s="19">
        <v>0.52200703100000001</v>
      </c>
      <c r="J99" s="19">
        <v>0.50005582900000001</v>
      </c>
      <c r="K99">
        <v>33</v>
      </c>
      <c r="L99">
        <v>32.979946740000003</v>
      </c>
    </row>
    <row r="100" spans="1:12">
      <c r="A100" t="s">
        <v>252</v>
      </c>
      <c r="B100" t="s">
        <v>253</v>
      </c>
      <c r="C100">
        <v>4.17</v>
      </c>
      <c r="D100" s="19">
        <f t="shared" si="1"/>
        <v>0.16622234545802045</v>
      </c>
      <c r="E100">
        <v>3798465</v>
      </c>
      <c r="F100">
        <v>44</v>
      </c>
      <c r="G100">
        <v>9</v>
      </c>
      <c r="H100">
        <v>3</v>
      </c>
      <c r="I100" s="19">
        <v>0.41450457299999999</v>
      </c>
      <c r="J100" s="19">
        <v>0.50938295700000003</v>
      </c>
      <c r="K100">
        <v>14.66666667</v>
      </c>
      <c r="L100">
        <v>14.78988826</v>
      </c>
    </row>
    <row r="101" spans="1:12">
      <c r="A101" t="s">
        <v>254</v>
      </c>
      <c r="B101" t="s">
        <v>255</v>
      </c>
      <c r="C101">
        <v>4.2</v>
      </c>
      <c r="D101" s="19">
        <f t="shared" si="1"/>
        <v>0.16503504299046315</v>
      </c>
      <c r="E101">
        <v>1799146</v>
      </c>
      <c r="F101">
        <v>36</v>
      </c>
      <c r="G101">
        <v>3</v>
      </c>
      <c r="H101">
        <v>1</v>
      </c>
      <c r="I101" s="19">
        <v>0.57612786199999999</v>
      </c>
      <c r="J101" s="19">
        <v>0.14095076200000001</v>
      </c>
      <c r="K101">
        <v>36</v>
      </c>
      <c r="L101">
        <v>35.362244320000002</v>
      </c>
    </row>
    <row r="102" spans="1:12">
      <c r="A102" t="s">
        <v>256</v>
      </c>
      <c r="B102" t="s">
        <v>257</v>
      </c>
      <c r="C102">
        <v>4.2</v>
      </c>
      <c r="D102" s="19">
        <f t="shared" si="1"/>
        <v>0.16503504299046315</v>
      </c>
      <c r="E102">
        <v>5471154</v>
      </c>
      <c r="F102">
        <v>58</v>
      </c>
      <c r="G102">
        <v>15</v>
      </c>
      <c r="H102">
        <v>5</v>
      </c>
      <c r="I102" s="19">
        <v>0.43847187900000001</v>
      </c>
      <c r="J102" s="19">
        <v>0.38430868499999998</v>
      </c>
      <c r="K102">
        <v>11.6</v>
      </c>
      <c r="L102">
        <v>11.52758742</v>
      </c>
    </row>
    <row r="103" spans="1:12">
      <c r="A103" t="s">
        <v>258</v>
      </c>
      <c r="B103" t="s">
        <v>259</v>
      </c>
      <c r="C103">
        <v>4.2</v>
      </c>
      <c r="D103" s="19">
        <f t="shared" si="1"/>
        <v>0.16503504299046315</v>
      </c>
      <c r="E103">
        <v>3566135</v>
      </c>
      <c r="F103">
        <v>97</v>
      </c>
      <c r="G103">
        <v>18</v>
      </c>
      <c r="H103">
        <v>6</v>
      </c>
      <c r="I103" s="19">
        <v>0.32547922200000001</v>
      </c>
      <c r="J103" s="19">
        <v>0.20265617499999999</v>
      </c>
      <c r="K103">
        <v>16.166666670000001</v>
      </c>
      <c r="L103">
        <v>16.00684519</v>
      </c>
    </row>
    <row r="104" spans="1:12">
      <c r="A104" t="s">
        <v>260</v>
      </c>
      <c r="B104" t="s">
        <v>261</v>
      </c>
      <c r="C104">
        <v>4.3</v>
      </c>
      <c r="D104" s="19">
        <f t="shared" si="1"/>
        <v>0.16119701873487099</v>
      </c>
      <c r="E104">
        <v>4296230</v>
      </c>
      <c r="F104">
        <v>58</v>
      </c>
      <c r="G104">
        <v>12</v>
      </c>
      <c r="H104">
        <v>4</v>
      </c>
      <c r="I104" s="19">
        <v>0.52060166299999999</v>
      </c>
      <c r="J104" s="19">
        <v>0.347328472</v>
      </c>
      <c r="K104">
        <v>14.5</v>
      </c>
      <c r="L104">
        <v>14.26233637</v>
      </c>
    </row>
    <row r="105" spans="1:12">
      <c r="A105" t="s">
        <v>262</v>
      </c>
      <c r="B105" t="s">
        <v>263</v>
      </c>
      <c r="C105">
        <v>4.62</v>
      </c>
      <c r="D105" s="19">
        <f t="shared" si="1"/>
        <v>0.15003185726405741</v>
      </c>
      <c r="E105">
        <v>6767514</v>
      </c>
      <c r="F105">
        <v>80</v>
      </c>
      <c r="G105">
        <v>15</v>
      </c>
      <c r="H105">
        <v>5</v>
      </c>
      <c r="I105" s="19">
        <v>0.51059112500000003</v>
      </c>
      <c r="J105" s="19">
        <v>0.25827371799999999</v>
      </c>
      <c r="K105">
        <v>16</v>
      </c>
      <c r="L105">
        <v>15.44041618</v>
      </c>
    </row>
    <row r="106" spans="1:12">
      <c r="A106" t="s">
        <v>264</v>
      </c>
      <c r="B106" t="s">
        <v>265</v>
      </c>
      <c r="C106">
        <v>5</v>
      </c>
      <c r="D106" s="19">
        <f t="shared" si="1"/>
        <v>0.13862943611198905</v>
      </c>
      <c r="E106">
        <v>2584158</v>
      </c>
      <c r="F106">
        <v>45</v>
      </c>
      <c r="G106">
        <v>3</v>
      </c>
      <c r="H106">
        <v>1</v>
      </c>
      <c r="I106" s="19">
        <v>0.50690283700000005</v>
      </c>
      <c r="J106" s="19">
        <v>0.104587387</v>
      </c>
      <c r="K106">
        <v>45</v>
      </c>
      <c r="L106">
        <v>44.113335360000001</v>
      </c>
    </row>
    <row r="107" spans="1:12">
      <c r="A107" t="s">
        <v>266</v>
      </c>
      <c r="B107" t="s">
        <v>267</v>
      </c>
      <c r="C107">
        <v>5</v>
      </c>
      <c r="D107" s="19">
        <f t="shared" si="1"/>
        <v>0.13862943611198905</v>
      </c>
      <c r="E107">
        <v>2628784</v>
      </c>
      <c r="F107">
        <v>51</v>
      </c>
      <c r="G107">
        <v>3</v>
      </c>
      <c r="H107">
        <v>1</v>
      </c>
      <c r="I107" s="19">
        <v>0.41042218600000002</v>
      </c>
      <c r="J107" s="19">
        <v>0.114697011</v>
      </c>
      <c r="K107">
        <v>51</v>
      </c>
      <c r="L107">
        <v>50.248849399999997</v>
      </c>
    </row>
    <row r="108" spans="1:12">
      <c r="A108" t="s">
        <v>268</v>
      </c>
      <c r="B108" t="s">
        <v>269</v>
      </c>
      <c r="C108">
        <v>5</v>
      </c>
      <c r="D108" s="19">
        <f t="shared" si="1"/>
        <v>0.13862943611198905</v>
      </c>
      <c r="E108">
        <v>9139763</v>
      </c>
      <c r="F108">
        <v>65</v>
      </c>
      <c r="G108">
        <v>12</v>
      </c>
      <c r="H108">
        <v>4</v>
      </c>
      <c r="I108" s="19">
        <v>0.58212405300000003</v>
      </c>
      <c r="J108" s="19">
        <v>0.38823681799999998</v>
      </c>
      <c r="K108">
        <v>16.25</v>
      </c>
      <c r="L108">
        <v>15.695562170000001</v>
      </c>
    </row>
    <row r="109" spans="1:12">
      <c r="A109" t="s">
        <v>270</v>
      </c>
      <c r="B109" t="s">
        <v>271</v>
      </c>
      <c r="C109">
        <v>5</v>
      </c>
      <c r="D109" s="19">
        <f t="shared" si="1"/>
        <v>0.13862943611198905</v>
      </c>
      <c r="E109">
        <v>2843201</v>
      </c>
      <c r="F109">
        <v>44</v>
      </c>
      <c r="G109">
        <v>6</v>
      </c>
      <c r="H109">
        <v>2</v>
      </c>
      <c r="I109" s="19">
        <v>0.54879898299999996</v>
      </c>
      <c r="J109" s="19">
        <v>0.45924259299999998</v>
      </c>
      <c r="K109">
        <v>22</v>
      </c>
      <c r="L109">
        <v>21.894335269999999</v>
      </c>
    </row>
    <row r="110" spans="1:12">
      <c r="A110" t="s">
        <v>272</v>
      </c>
      <c r="B110" t="s">
        <v>273</v>
      </c>
      <c r="C110">
        <v>5.0999999999999996</v>
      </c>
      <c r="D110" s="19">
        <f t="shared" si="1"/>
        <v>0.13591121187449909</v>
      </c>
      <c r="E110">
        <v>2560265</v>
      </c>
      <c r="F110">
        <v>45</v>
      </c>
      <c r="G110">
        <v>9</v>
      </c>
      <c r="H110">
        <v>3</v>
      </c>
      <c r="I110" s="19">
        <v>0.518624474</v>
      </c>
      <c r="J110" s="19">
        <v>0.62764891700000003</v>
      </c>
      <c r="K110">
        <v>15</v>
      </c>
      <c r="L110">
        <v>15.08027564</v>
      </c>
    </row>
    <row r="111" spans="1:12">
      <c r="A111" t="s">
        <v>274</v>
      </c>
      <c r="B111" t="s">
        <v>275</v>
      </c>
      <c r="C111">
        <v>5.13</v>
      </c>
      <c r="D111" s="19">
        <f t="shared" si="1"/>
        <v>0.13511640946587627</v>
      </c>
      <c r="E111">
        <v>2679306</v>
      </c>
      <c r="F111">
        <v>49</v>
      </c>
      <c r="G111">
        <v>6</v>
      </c>
      <c r="H111">
        <v>2</v>
      </c>
      <c r="I111" s="19">
        <v>0.39319490499999998</v>
      </c>
      <c r="J111" s="19">
        <v>9.0253221999999994E-2</v>
      </c>
      <c r="K111">
        <v>24.5</v>
      </c>
      <c r="L111">
        <v>24.13243143</v>
      </c>
    </row>
    <row r="112" spans="1:12">
      <c r="A112" t="s">
        <v>276</v>
      </c>
      <c r="B112" t="s">
        <v>277</v>
      </c>
      <c r="C112">
        <v>5.4</v>
      </c>
      <c r="D112" s="19">
        <f t="shared" si="1"/>
        <v>0.12836058899258246</v>
      </c>
      <c r="E112">
        <v>2593857</v>
      </c>
      <c r="F112">
        <v>42</v>
      </c>
      <c r="G112">
        <v>3</v>
      </c>
      <c r="H112">
        <v>1</v>
      </c>
      <c r="I112" s="19">
        <v>0.419736846</v>
      </c>
      <c r="J112" s="19">
        <v>4.6673089999999997E-3</v>
      </c>
      <c r="K112">
        <v>42</v>
      </c>
      <c r="L112">
        <v>41.204119599999999</v>
      </c>
    </row>
    <row r="113" spans="1:12">
      <c r="A113" t="s">
        <v>278</v>
      </c>
      <c r="B113" t="s">
        <v>279</v>
      </c>
      <c r="C113">
        <v>6</v>
      </c>
      <c r="D113" s="19">
        <f t="shared" si="1"/>
        <v>0.11552453009332421</v>
      </c>
      <c r="E113">
        <v>5258541</v>
      </c>
      <c r="F113">
        <v>49</v>
      </c>
      <c r="G113">
        <v>9</v>
      </c>
      <c r="H113">
        <v>3</v>
      </c>
      <c r="I113" s="19">
        <v>0.58232292600000002</v>
      </c>
      <c r="J113" s="19">
        <v>0.39251497899999999</v>
      </c>
      <c r="K113">
        <v>16.333333329999999</v>
      </c>
      <c r="L113">
        <v>16.073118999999998</v>
      </c>
    </row>
    <row r="114" spans="1:12">
      <c r="A114" t="s">
        <v>280</v>
      </c>
      <c r="B114" t="s">
        <v>281</v>
      </c>
      <c r="C114">
        <v>6</v>
      </c>
      <c r="D114" s="19">
        <f t="shared" si="1"/>
        <v>0.11552453009332421</v>
      </c>
      <c r="E114">
        <v>3814128</v>
      </c>
      <c r="F114">
        <v>49</v>
      </c>
      <c r="G114">
        <v>6</v>
      </c>
      <c r="H114">
        <v>2</v>
      </c>
      <c r="I114" s="19">
        <v>0.57091379900000006</v>
      </c>
      <c r="J114" s="19">
        <v>0.50132769499999996</v>
      </c>
      <c r="K114">
        <v>24.5</v>
      </c>
      <c r="L114">
        <v>24.400503950000001</v>
      </c>
    </row>
    <row r="115" spans="1:12">
      <c r="A115" t="s">
        <v>282</v>
      </c>
      <c r="B115" t="s">
        <v>283</v>
      </c>
      <c r="C115">
        <v>6</v>
      </c>
      <c r="D115" s="19">
        <f t="shared" si="1"/>
        <v>0.11552453009332421</v>
      </c>
      <c r="E115">
        <v>816394</v>
      </c>
      <c r="F115">
        <v>37</v>
      </c>
      <c r="G115">
        <v>3</v>
      </c>
      <c r="H115">
        <v>1</v>
      </c>
      <c r="I115" s="19">
        <v>0.67954519700000005</v>
      </c>
      <c r="J115" s="19">
        <v>0.29615928899999999</v>
      </c>
      <c r="K115">
        <v>37</v>
      </c>
      <c r="L115">
        <v>36.815410419999999</v>
      </c>
    </row>
    <row r="116" spans="1:12">
      <c r="A116" t="s">
        <v>284</v>
      </c>
      <c r="B116" t="s">
        <v>285</v>
      </c>
      <c r="C116">
        <v>6</v>
      </c>
      <c r="D116" s="19">
        <f t="shared" si="1"/>
        <v>0.11552453009332421</v>
      </c>
      <c r="E116">
        <v>2434428</v>
      </c>
      <c r="F116">
        <v>43</v>
      </c>
      <c r="G116">
        <v>6</v>
      </c>
      <c r="H116">
        <v>2</v>
      </c>
      <c r="I116" s="19">
        <v>0.49123963100000001</v>
      </c>
      <c r="J116" s="19">
        <v>0.37630037399999999</v>
      </c>
      <c r="K116">
        <v>21.5</v>
      </c>
      <c r="L116">
        <v>21.40436893</v>
      </c>
    </row>
    <row r="117" spans="1:12">
      <c r="A117" t="s">
        <v>286</v>
      </c>
      <c r="B117" t="s">
        <v>287</v>
      </c>
      <c r="C117">
        <v>6.1</v>
      </c>
      <c r="D117" s="19">
        <f t="shared" si="1"/>
        <v>0.11363068533769595</v>
      </c>
      <c r="E117">
        <v>2696255</v>
      </c>
      <c r="F117">
        <v>44</v>
      </c>
      <c r="G117">
        <v>6</v>
      </c>
      <c r="H117">
        <v>2</v>
      </c>
      <c r="I117" s="19">
        <v>0.37434620200000002</v>
      </c>
      <c r="J117" s="19">
        <v>0.226364593</v>
      </c>
      <c r="K117">
        <v>22</v>
      </c>
      <c r="L117">
        <v>21.862722430000002</v>
      </c>
    </row>
    <row r="118" spans="1:12">
      <c r="A118" t="s">
        <v>288</v>
      </c>
      <c r="B118" t="s">
        <v>289</v>
      </c>
      <c r="C118">
        <v>7</v>
      </c>
      <c r="D118" s="19">
        <f t="shared" si="1"/>
        <v>9.9021025794277892E-2</v>
      </c>
      <c r="E118">
        <v>1471282</v>
      </c>
      <c r="F118">
        <v>37</v>
      </c>
      <c r="G118">
        <v>3</v>
      </c>
      <c r="H118">
        <v>1</v>
      </c>
      <c r="I118" s="19">
        <v>0.49447933199999999</v>
      </c>
      <c r="J118" s="19">
        <v>0.26120666599999998</v>
      </c>
      <c r="K118">
        <v>37</v>
      </c>
      <c r="L118">
        <v>36.82617716</v>
      </c>
    </row>
    <row r="119" spans="1:12">
      <c r="A119" t="s">
        <v>290</v>
      </c>
      <c r="B119" t="s">
        <v>291</v>
      </c>
      <c r="C119">
        <v>7</v>
      </c>
      <c r="D119" s="19">
        <f t="shared" si="1"/>
        <v>9.9021025794277892E-2</v>
      </c>
      <c r="E119">
        <v>4967469</v>
      </c>
      <c r="F119">
        <v>54</v>
      </c>
      <c r="G119">
        <v>6</v>
      </c>
      <c r="H119">
        <v>2</v>
      </c>
      <c r="I119" s="19">
        <v>0.601012306</v>
      </c>
      <c r="J119" s="19">
        <v>0.143374892</v>
      </c>
      <c r="K119">
        <v>27</v>
      </c>
      <c r="L119">
        <v>26.172986179999999</v>
      </c>
    </row>
    <row r="120" spans="1:12">
      <c r="A120" t="s">
        <v>292</v>
      </c>
      <c r="B120" t="s">
        <v>293</v>
      </c>
      <c r="C120">
        <v>7.14</v>
      </c>
      <c r="D120" s="19">
        <f t="shared" si="1"/>
        <v>9.7079437053213632E-2</v>
      </c>
      <c r="E120">
        <v>5373180</v>
      </c>
      <c r="F120">
        <v>88</v>
      </c>
      <c r="G120">
        <v>28</v>
      </c>
      <c r="H120">
        <v>9.3333333330000006</v>
      </c>
      <c r="I120" s="19">
        <v>0.58335948000000004</v>
      </c>
      <c r="J120" s="19">
        <v>0.19879733999999999</v>
      </c>
      <c r="K120">
        <v>9.4285714289999998</v>
      </c>
      <c r="L120">
        <v>9.1705349579999993</v>
      </c>
    </row>
    <row r="121" spans="1:12">
      <c r="A121" t="s">
        <v>294</v>
      </c>
      <c r="B121" t="s">
        <v>295</v>
      </c>
      <c r="C121">
        <v>8</v>
      </c>
      <c r="D121" s="19">
        <f t="shared" si="1"/>
        <v>8.6643397569993161E-2</v>
      </c>
      <c r="E121">
        <v>6365727</v>
      </c>
      <c r="F121">
        <v>47</v>
      </c>
      <c r="G121">
        <v>12</v>
      </c>
      <c r="H121">
        <v>4</v>
      </c>
      <c r="I121" s="19">
        <v>0.52104294299999998</v>
      </c>
      <c r="J121" s="19">
        <v>0.56654534499999998</v>
      </c>
      <c r="K121">
        <v>11.75</v>
      </c>
      <c r="L121">
        <v>11.7918512</v>
      </c>
    </row>
    <row r="122" spans="1:12">
      <c r="A122" t="s">
        <v>296</v>
      </c>
      <c r="B122" t="s">
        <v>297</v>
      </c>
      <c r="C122">
        <v>8</v>
      </c>
      <c r="D122" s="19">
        <f t="shared" si="1"/>
        <v>8.6643397569993161E-2</v>
      </c>
      <c r="E122">
        <v>1995488</v>
      </c>
      <c r="F122">
        <v>42</v>
      </c>
      <c r="G122">
        <v>3</v>
      </c>
      <c r="H122">
        <v>1</v>
      </c>
      <c r="I122" s="19">
        <v>0.58604102499999999</v>
      </c>
      <c r="J122" s="19">
        <v>0.32979768999999998</v>
      </c>
      <c r="K122">
        <v>42</v>
      </c>
      <c r="L122">
        <v>41.743395290000002</v>
      </c>
    </row>
    <row r="123" spans="1:12">
      <c r="A123" t="s">
        <v>298</v>
      </c>
      <c r="B123" t="s">
        <v>299</v>
      </c>
      <c r="C123">
        <v>8</v>
      </c>
      <c r="D123" s="19">
        <f t="shared" si="1"/>
        <v>8.6643397569993161E-2</v>
      </c>
      <c r="E123">
        <v>3402093</v>
      </c>
      <c r="F123">
        <v>49</v>
      </c>
      <c r="G123">
        <v>3</v>
      </c>
      <c r="H123">
        <v>1</v>
      </c>
      <c r="I123" s="19">
        <v>0.52128511099999997</v>
      </c>
      <c r="J123" s="19">
        <v>0.30993410999999998</v>
      </c>
      <c r="K123">
        <v>49</v>
      </c>
      <c r="L123">
        <v>48.58206603</v>
      </c>
    </row>
    <row r="124" spans="1:12">
      <c r="A124" t="s">
        <v>300</v>
      </c>
      <c r="B124" t="s">
        <v>301</v>
      </c>
      <c r="C124">
        <v>8</v>
      </c>
      <c r="D124" s="19">
        <f t="shared" si="1"/>
        <v>8.6643397569993161E-2</v>
      </c>
      <c r="E124">
        <v>4712337</v>
      </c>
      <c r="F124">
        <v>45</v>
      </c>
      <c r="G124">
        <v>6</v>
      </c>
      <c r="H124">
        <v>2</v>
      </c>
      <c r="I124" s="19">
        <v>0.59248701599999998</v>
      </c>
      <c r="J124" s="19">
        <v>0.27140609900000001</v>
      </c>
      <c r="K124">
        <v>22.5</v>
      </c>
      <c r="L124">
        <v>22.096134509999999</v>
      </c>
    </row>
    <row r="125" spans="1:12">
      <c r="A125" t="s">
        <v>302</v>
      </c>
      <c r="B125" t="s">
        <v>303</v>
      </c>
      <c r="C125">
        <v>9</v>
      </c>
      <c r="D125" s="19">
        <f t="shared" si="1"/>
        <v>7.7016353395549478E-2</v>
      </c>
      <c r="E125">
        <v>4338762</v>
      </c>
      <c r="F125">
        <v>37</v>
      </c>
      <c r="G125">
        <v>5</v>
      </c>
      <c r="H125">
        <v>1.6666666670000001</v>
      </c>
      <c r="I125" s="19">
        <v>0.44842688200000003</v>
      </c>
      <c r="J125" s="19">
        <v>0.46602104500000002</v>
      </c>
      <c r="K125">
        <v>22.2</v>
      </c>
      <c r="L125">
        <v>22.218385390000002</v>
      </c>
    </row>
    <row r="126" spans="1:12">
      <c r="A126" t="s">
        <v>304</v>
      </c>
      <c r="B126" t="s">
        <v>305</v>
      </c>
      <c r="C126">
        <v>9</v>
      </c>
      <c r="D126" s="19">
        <f t="shared" si="1"/>
        <v>7.7016353395549478E-2</v>
      </c>
      <c r="E126">
        <v>5331656</v>
      </c>
      <c r="F126">
        <v>50</v>
      </c>
      <c r="G126">
        <v>3</v>
      </c>
      <c r="H126">
        <v>1</v>
      </c>
      <c r="I126" s="19">
        <v>0.51581792999999998</v>
      </c>
      <c r="J126" s="19">
        <v>0.35468836199999998</v>
      </c>
      <c r="K126">
        <v>50</v>
      </c>
      <c r="L126">
        <v>49.44094569</v>
      </c>
    </row>
    <row r="127" spans="1:12">
      <c r="A127" t="s">
        <v>306</v>
      </c>
      <c r="B127" t="s">
        <v>307</v>
      </c>
      <c r="C127">
        <v>9.1999999999999993</v>
      </c>
      <c r="D127" s="19">
        <f t="shared" si="1"/>
        <v>7.5342084843472323E-2</v>
      </c>
      <c r="E127">
        <v>5013479</v>
      </c>
      <c r="F127">
        <v>48</v>
      </c>
      <c r="G127">
        <v>6</v>
      </c>
      <c r="H127">
        <v>2</v>
      </c>
      <c r="I127" s="19">
        <v>0.55012712600000002</v>
      </c>
      <c r="J127" s="19">
        <v>0.68459446999999995</v>
      </c>
      <c r="K127">
        <v>24</v>
      </c>
      <c r="L127">
        <v>24.171206439999999</v>
      </c>
    </row>
    <row r="128" spans="1:12">
      <c r="A128" t="s">
        <v>308</v>
      </c>
      <c r="B128" t="s">
        <v>309</v>
      </c>
      <c r="C128">
        <v>10</v>
      </c>
      <c r="D128" s="19">
        <f t="shared" si="1"/>
        <v>6.9314718055994526E-2</v>
      </c>
      <c r="E128">
        <v>3120143</v>
      </c>
      <c r="F128">
        <v>42</v>
      </c>
      <c r="G128">
        <v>9</v>
      </c>
      <c r="H128">
        <v>3</v>
      </c>
      <c r="I128" s="19">
        <v>0.59443072200000002</v>
      </c>
      <c r="J128" s="19">
        <v>0.38482947699999998</v>
      </c>
      <c r="K128">
        <v>14</v>
      </c>
      <c r="L128">
        <v>13.91245747</v>
      </c>
    </row>
    <row r="129" spans="1:12">
      <c r="A129" t="s">
        <v>310</v>
      </c>
      <c r="B129" t="s">
        <v>311</v>
      </c>
      <c r="C129">
        <v>10</v>
      </c>
      <c r="D129" s="19">
        <f t="shared" si="1"/>
        <v>6.9314718055994526E-2</v>
      </c>
      <c r="E129">
        <v>4829781</v>
      </c>
      <c r="F129">
        <v>46</v>
      </c>
      <c r="G129">
        <v>3</v>
      </c>
      <c r="H129">
        <v>1</v>
      </c>
      <c r="I129" s="19">
        <v>0.46248626399999998</v>
      </c>
      <c r="J129" s="19">
        <v>0.86209002000000001</v>
      </c>
      <c r="K129">
        <v>46</v>
      </c>
      <c r="L129">
        <v>46.867732349999997</v>
      </c>
    </row>
    <row r="130" spans="1:12">
      <c r="A130" t="s">
        <v>312</v>
      </c>
      <c r="B130" t="s">
        <v>313</v>
      </c>
      <c r="C130">
        <v>10</v>
      </c>
      <c r="D130" s="19">
        <f t="shared" si="1"/>
        <v>6.9314718055994526E-2</v>
      </c>
      <c r="E130">
        <v>777079</v>
      </c>
      <c r="F130">
        <v>28</v>
      </c>
      <c r="G130">
        <v>3</v>
      </c>
      <c r="H130">
        <v>1</v>
      </c>
      <c r="I130" s="19">
        <v>0.61561198100000003</v>
      </c>
      <c r="J130" s="19">
        <v>0.449203148</v>
      </c>
      <c r="K130">
        <v>28</v>
      </c>
      <c r="L130">
        <v>27.965160050000001</v>
      </c>
    </row>
    <row r="131" spans="1:12">
      <c r="A131" t="s">
        <v>314</v>
      </c>
      <c r="B131" t="s">
        <v>315</v>
      </c>
      <c r="C131">
        <v>10</v>
      </c>
      <c r="D131" s="19">
        <f t="shared" ref="D131:D171" si="2">LN(2)/C131</f>
        <v>6.9314718055994526E-2</v>
      </c>
      <c r="E131">
        <v>7145576</v>
      </c>
      <c r="F131">
        <v>76</v>
      </c>
      <c r="G131">
        <v>3</v>
      </c>
      <c r="H131">
        <v>1</v>
      </c>
      <c r="I131" s="19">
        <v>0.41187701999999998</v>
      </c>
      <c r="J131" s="19">
        <v>0.19158357600000001</v>
      </c>
      <c r="K131">
        <v>76</v>
      </c>
      <c r="L131">
        <v>74.873488469999998</v>
      </c>
    </row>
    <row r="132" spans="1:12">
      <c r="A132" t="s">
        <v>316</v>
      </c>
      <c r="B132" t="s">
        <v>317</v>
      </c>
      <c r="C132">
        <v>10</v>
      </c>
      <c r="D132" s="19">
        <f t="shared" si="2"/>
        <v>6.9314718055994526E-2</v>
      </c>
      <c r="E132">
        <v>1111523</v>
      </c>
      <c r="F132">
        <v>33</v>
      </c>
      <c r="G132">
        <v>3</v>
      </c>
      <c r="H132">
        <v>1</v>
      </c>
      <c r="I132" s="19">
        <v>0.52157456099999999</v>
      </c>
      <c r="J132" s="19">
        <v>0.51512684200000003</v>
      </c>
      <c r="K132">
        <v>33</v>
      </c>
      <c r="L132">
        <v>32.997978920000001</v>
      </c>
    </row>
    <row r="133" spans="1:12">
      <c r="A133" t="s">
        <v>318</v>
      </c>
      <c r="B133" t="s">
        <v>319</v>
      </c>
      <c r="C133">
        <v>10</v>
      </c>
      <c r="D133" s="19">
        <f t="shared" si="2"/>
        <v>6.9314718055994526E-2</v>
      </c>
      <c r="E133">
        <v>1111496</v>
      </c>
      <c r="F133">
        <v>33</v>
      </c>
      <c r="G133">
        <v>3</v>
      </c>
      <c r="H133">
        <v>1</v>
      </c>
      <c r="I133" s="19">
        <v>0.51289596900000001</v>
      </c>
      <c r="J133" s="19">
        <v>0.50871498100000001</v>
      </c>
      <c r="K133">
        <v>33</v>
      </c>
      <c r="L133">
        <v>32.99878374</v>
      </c>
    </row>
    <row r="134" spans="1:12">
      <c r="A134" t="s">
        <v>320</v>
      </c>
      <c r="B134" t="s">
        <v>321</v>
      </c>
      <c r="C134">
        <v>10.5</v>
      </c>
      <c r="D134" s="19">
        <f t="shared" si="2"/>
        <v>6.6014017196185271E-2</v>
      </c>
      <c r="E134">
        <v>1780517</v>
      </c>
      <c r="F134">
        <v>43</v>
      </c>
      <c r="G134">
        <v>6</v>
      </c>
      <c r="H134">
        <v>2</v>
      </c>
      <c r="I134" s="19">
        <v>0.59426904599999997</v>
      </c>
      <c r="J134" s="19">
        <v>0.63140424900000003</v>
      </c>
      <c r="K134">
        <v>21.5</v>
      </c>
      <c r="L134">
        <v>21.513263269999999</v>
      </c>
    </row>
    <row r="135" spans="1:12">
      <c r="A135" t="s">
        <v>322</v>
      </c>
      <c r="B135" t="s">
        <v>323</v>
      </c>
      <c r="C135">
        <v>11</v>
      </c>
      <c r="D135" s="19">
        <f t="shared" si="2"/>
        <v>6.3013380050904122E-2</v>
      </c>
      <c r="E135">
        <v>5482170</v>
      </c>
      <c r="F135">
        <v>52</v>
      </c>
      <c r="G135">
        <v>9</v>
      </c>
      <c r="H135">
        <v>3</v>
      </c>
      <c r="I135" s="19">
        <v>0.57908530999999996</v>
      </c>
      <c r="J135" s="19">
        <v>0.32412712500000002</v>
      </c>
      <c r="K135">
        <v>17.333333329999999</v>
      </c>
      <c r="L135">
        <v>17.120453850000001</v>
      </c>
    </row>
    <row r="136" spans="1:12">
      <c r="A136" t="s">
        <v>324</v>
      </c>
      <c r="B136" t="s">
        <v>325</v>
      </c>
      <c r="C136">
        <v>12</v>
      </c>
      <c r="D136" s="19">
        <f t="shared" si="2"/>
        <v>5.7762265046662105E-2</v>
      </c>
      <c r="E136">
        <v>580076</v>
      </c>
      <c r="F136">
        <v>36</v>
      </c>
      <c r="G136">
        <v>3</v>
      </c>
      <c r="H136">
        <v>1</v>
      </c>
      <c r="I136" s="19">
        <v>0.69440469900000001</v>
      </c>
      <c r="J136" s="19">
        <v>0.60016676000000002</v>
      </c>
      <c r="K136">
        <v>36</v>
      </c>
      <c r="L136">
        <v>35.984474339999998</v>
      </c>
    </row>
    <row r="137" spans="1:12">
      <c r="A137" t="s">
        <v>326</v>
      </c>
      <c r="B137" t="s">
        <v>327</v>
      </c>
      <c r="C137">
        <v>12</v>
      </c>
      <c r="D137" s="19">
        <f t="shared" si="2"/>
        <v>5.7762265046662105E-2</v>
      </c>
      <c r="E137">
        <v>6413771</v>
      </c>
      <c r="F137">
        <v>47</v>
      </c>
      <c r="G137">
        <v>12</v>
      </c>
      <c r="H137">
        <v>4</v>
      </c>
      <c r="I137" s="19">
        <v>0.49741179400000002</v>
      </c>
      <c r="J137" s="19">
        <v>0.42956463</v>
      </c>
      <c r="K137">
        <v>11.75</v>
      </c>
      <c r="L137">
        <v>11.707770869999999</v>
      </c>
    </row>
    <row r="138" spans="1:12">
      <c r="A138" t="s">
        <v>328</v>
      </c>
      <c r="B138" t="s">
        <v>329</v>
      </c>
      <c r="C138">
        <v>12</v>
      </c>
      <c r="D138" s="19">
        <f t="shared" si="2"/>
        <v>5.7762265046662105E-2</v>
      </c>
      <c r="E138">
        <v>2169548</v>
      </c>
      <c r="F138">
        <v>48</v>
      </c>
      <c r="G138">
        <v>6</v>
      </c>
      <c r="H138">
        <v>2</v>
      </c>
      <c r="I138" s="19">
        <v>0.60639582700000005</v>
      </c>
      <c r="J138" s="19">
        <v>0.67511036099999999</v>
      </c>
      <c r="K138">
        <v>24</v>
      </c>
      <c r="L138">
        <v>24.029005919999999</v>
      </c>
    </row>
    <row r="139" spans="1:12">
      <c r="A139" t="s">
        <v>330</v>
      </c>
      <c r="B139" t="s">
        <v>331</v>
      </c>
      <c r="C139">
        <v>12</v>
      </c>
      <c r="D139" s="19">
        <f t="shared" si="2"/>
        <v>5.7762265046662105E-2</v>
      </c>
      <c r="E139">
        <v>4559598</v>
      </c>
      <c r="F139">
        <v>85</v>
      </c>
      <c r="G139">
        <v>31</v>
      </c>
      <c r="H139">
        <v>10.33333333</v>
      </c>
      <c r="I139" s="19">
        <v>0.45842842499999997</v>
      </c>
      <c r="J139" s="19">
        <v>0.313657929</v>
      </c>
      <c r="K139">
        <v>8.2258064520000005</v>
      </c>
      <c r="L139">
        <v>8.182439016</v>
      </c>
    </row>
    <row r="140" spans="1:12">
      <c r="A140" t="s">
        <v>332</v>
      </c>
      <c r="B140" t="s">
        <v>333</v>
      </c>
      <c r="C140">
        <v>12</v>
      </c>
      <c r="D140" s="19">
        <f t="shared" si="2"/>
        <v>5.7762265046662105E-2</v>
      </c>
      <c r="E140">
        <v>3573470</v>
      </c>
      <c r="F140">
        <v>41</v>
      </c>
      <c r="G140">
        <v>6</v>
      </c>
      <c r="H140">
        <v>2</v>
      </c>
      <c r="I140" s="19">
        <v>0.545451715</v>
      </c>
      <c r="J140" s="19">
        <v>0.56433942400000003</v>
      </c>
      <c r="K140">
        <v>20.5</v>
      </c>
      <c r="L140">
        <v>20.623092509999999</v>
      </c>
    </row>
    <row r="141" spans="1:12">
      <c r="A141" t="s">
        <v>334</v>
      </c>
      <c r="B141" t="s">
        <v>335</v>
      </c>
      <c r="C141">
        <v>14</v>
      </c>
      <c r="D141" s="19">
        <f t="shared" si="2"/>
        <v>4.9510512897138946E-2</v>
      </c>
      <c r="E141">
        <v>3570858</v>
      </c>
      <c r="F141">
        <v>68</v>
      </c>
      <c r="G141">
        <v>16</v>
      </c>
      <c r="H141">
        <v>5.3333333329999997</v>
      </c>
      <c r="I141" s="19">
        <v>0.47236181199999999</v>
      </c>
      <c r="J141" s="19">
        <v>0.30997588700000001</v>
      </c>
      <c r="K141">
        <v>12.75</v>
      </c>
      <c r="L141">
        <v>12.69943584</v>
      </c>
    </row>
    <row r="142" spans="1:12">
      <c r="A142" t="s">
        <v>336</v>
      </c>
      <c r="B142" t="s">
        <v>337</v>
      </c>
      <c r="C142">
        <v>14</v>
      </c>
      <c r="D142" s="19">
        <f t="shared" si="2"/>
        <v>4.9510512897138946E-2</v>
      </c>
      <c r="E142">
        <v>3551823</v>
      </c>
      <c r="F142">
        <v>44</v>
      </c>
      <c r="G142">
        <v>3</v>
      </c>
      <c r="H142">
        <v>1</v>
      </c>
      <c r="I142" s="19">
        <v>0.52373573100000004</v>
      </c>
      <c r="J142" s="19">
        <v>0.13395590600000001</v>
      </c>
      <c r="K142">
        <v>44</v>
      </c>
      <c r="L142">
        <v>43.584167069999999</v>
      </c>
    </row>
    <row r="143" spans="1:12">
      <c r="A143" t="s">
        <v>338</v>
      </c>
      <c r="B143" t="s">
        <v>339</v>
      </c>
      <c r="C143">
        <v>14</v>
      </c>
      <c r="D143" s="19">
        <f t="shared" si="2"/>
        <v>4.9510512897138946E-2</v>
      </c>
      <c r="E143">
        <v>1080084</v>
      </c>
      <c r="F143">
        <v>34</v>
      </c>
      <c r="G143">
        <v>3</v>
      </c>
      <c r="H143">
        <v>1</v>
      </c>
      <c r="I143" s="19">
        <v>0.47686454499999997</v>
      </c>
      <c r="J143" s="19">
        <v>0.49638670099999999</v>
      </c>
      <c r="K143">
        <v>34</v>
      </c>
      <c r="L143">
        <v>34.004873269999997</v>
      </c>
    </row>
    <row r="144" spans="1:12">
      <c r="A144" t="s">
        <v>340</v>
      </c>
      <c r="B144" t="s">
        <v>341</v>
      </c>
      <c r="C144">
        <v>16</v>
      </c>
      <c r="D144" s="19">
        <f t="shared" si="2"/>
        <v>4.332169878499658E-2</v>
      </c>
      <c r="E144">
        <v>13033779</v>
      </c>
      <c r="F144">
        <v>61</v>
      </c>
      <c r="G144">
        <v>12</v>
      </c>
      <c r="H144">
        <v>4</v>
      </c>
      <c r="I144" s="19">
        <v>0.53282706899999999</v>
      </c>
      <c r="J144" s="19">
        <v>0.65604256699999997</v>
      </c>
      <c r="K144">
        <v>15.25</v>
      </c>
      <c r="L144">
        <v>15.397636629999999</v>
      </c>
    </row>
    <row r="145" spans="1:12">
      <c r="A145" t="s">
        <v>342</v>
      </c>
      <c r="B145" t="s">
        <v>343</v>
      </c>
      <c r="C145">
        <v>17</v>
      </c>
      <c r="D145" s="19">
        <f t="shared" si="2"/>
        <v>4.0773363562349722E-2</v>
      </c>
      <c r="E145">
        <v>1751080</v>
      </c>
      <c r="F145">
        <v>40</v>
      </c>
      <c r="G145">
        <v>3</v>
      </c>
      <c r="H145">
        <v>1</v>
      </c>
      <c r="I145" s="19">
        <v>0.47272327600000003</v>
      </c>
      <c r="J145" s="19">
        <v>0.40715786799999998</v>
      </c>
      <c r="K145">
        <v>40</v>
      </c>
      <c r="L145">
        <v>39.974188249999997</v>
      </c>
    </row>
    <row r="146" spans="1:12">
      <c r="A146" t="s">
        <v>344</v>
      </c>
      <c r="B146" t="s">
        <v>345</v>
      </c>
      <c r="C146">
        <v>18.5</v>
      </c>
      <c r="D146" s="19">
        <f t="shared" si="2"/>
        <v>3.7467415165402446E-2</v>
      </c>
      <c r="E146">
        <v>2812094</v>
      </c>
      <c r="F146">
        <v>41</v>
      </c>
      <c r="G146">
        <v>3</v>
      </c>
      <c r="H146">
        <v>1</v>
      </c>
      <c r="I146" s="19">
        <v>0.46343265700000003</v>
      </c>
      <c r="J146" s="19">
        <v>5.0129903000000003E-2</v>
      </c>
      <c r="K146">
        <v>41</v>
      </c>
      <c r="L146">
        <v>40.753205389999998</v>
      </c>
    </row>
    <row r="147" spans="1:12">
      <c r="A147" t="s">
        <v>346</v>
      </c>
      <c r="B147" t="s">
        <v>347</v>
      </c>
      <c r="C147">
        <v>19</v>
      </c>
      <c r="D147" s="19">
        <f t="shared" si="2"/>
        <v>3.6481430555786593E-2</v>
      </c>
      <c r="E147">
        <v>1469720</v>
      </c>
      <c r="F147">
        <v>46</v>
      </c>
      <c r="G147">
        <v>3</v>
      </c>
      <c r="H147">
        <v>1</v>
      </c>
      <c r="I147" s="19">
        <v>0.596276472</v>
      </c>
      <c r="J147" s="19">
        <v>0.28977492300000002</v>
      </c>
      <c r="K147">
        <v>46</v>
      </c>
      <c r="L147">
        <v>45.895193030000001</v>
      </c>
    </row>
    <row r="148" spans="1:12">
      <c r="A148" t="s">
        <v>348</v>
      </c>
      <c r="B148" t="s">
        <v>349</v>
      </c>
      <c r="C148">
        <v>19</v>
      </c>
      <c r="D148" s="19">
        <f t="shared" si="2"/>
        <v>3.6481430555786593E-2</v>
      </c>
      <c r="E148">
        <v>1176248</v>
      </c>
      <c r="F148">
        <v>37</v>
      </c>
      <c r="G148">
        <v>3</v>
      </c>
      <c r="H148">
        <v>1</v>
      </c>
      <c r="I148" s="19">
        <v>0.51454312700000004</v>
      </c>
      <c r="J148" s="19">
        <v>0.35695165200000001</v>
      </c>
      <c r="K148">
        <v>37</v>
      </c>
      <c r="L148">
        <v>36.965353919999998</v>
      </c>
    </row>
    <row r="149" spans="1:12">
      <c r="A149" t="s">
        <v>350</v>
      </c>
      <c r="B149" t="s">
        <v>351</v>
      </c>
      <c r="C149">
        <v>19</v>
      </c>
      <c r="D149" s="19">
        <f t="shared" si="2"/>
        <v>3.6481430555786593E-2</v>
      </c>
      <c r="E149">
        <v>4411532</v>
      </c>
      <c r="F149">
        <v>45</v>
      </c>
      <c r="G149">
        <v>3</v>
      </c>
      <c r="H149">
        <v>1</v>
      </c>
      <c r="I149" s="19">
        <v>0.46347008000000001</v>
      </c>
      <c r="J149" s="19">
        <v>0.66786035600000004</v>
      </c>
      <c r="K149">
        <v>45</v>
      </c>
      <c r="L149">
        <v>45.206999459999999</v>
      </c>
    </row>
    <row r="150" spans="1:12">
      <c r="A150" t="s">
        <v>352</v>
      </c>
      <c r="B150" t="s">
        <v>353</v>
      </c>
      <c r="C150">
        <v>20</v>
      </c>
      <c r="D150" s="19">
        <f t="shared" si="2"/>
        <v>3.4657359027997263E-2</v>
      </c>
      <c r="E150">
        <v>9105828</v>
      </c>
      <c r="F150">
        <v>50</v>
      </c>
      <c r="G150">
        <v>3</v>
      </c>
      <c r="H150">
        <v>1</v>
      </c>
      <c r="I150" s="19">
        <v>0.51088034400000004</v>
      </c>
      <c r="J150" s="19">
        <v>0.18685022400000001</v>
      </c>
      <c r="K150">
        <v>50</v>
      </c>
      <c r="L150">
        <v>49.300977709999998</v>
      </c>
    </row>
    <row r="151" spans="1:12">
      <c r="A151" t="s">
        <v>354</v>
      </c>
      <c r="B151" t="s">
        <v>355</v>
      </c>
      <c r="C151">
        <v>20</v>
      </c>
      <c r="D151" s="19">
        <f t="shared" si="2"/>
        <v>3.4657359027997263E-2</v>
      </c>
      <c r="E151">
        <v>3608104</v>
      </c>
      <c r="F151">
        <v>70</v>
      </c>
      <c r="G151">
        <v>24</v>
      </c>
      <c r="H151">
        <v>8</v>
      </c>
      <c r="I151" s="19">
        <v>0.33846282100000002</v>
      </c>
      <c r="J151" s="19">
        <v>0.38710497300000002</v>
      </c>
      <c r="K151">
        <v>8.75</v>
      </c>
      <c r="L151">
        <v>8.7573875730000008</v>
      </c>
    </row>
    <row r="152" spans="1:12">
      <c r="A152" t="s">
        <v>356</v>
      </c>
      <c r="B152" t="s">
        <v>357</v>
      </c>
      <c r="C152">
        <v>21.6</v>
      </c>
      <c r="D152" s="19">
        <f t="shared" si="2"/>
        <v>3.2090147248145615E-2</v>
      </c>
      <c r="E152">
        <v>1197687</v>
      </c>
      <c r="F152">
        <v>37</v>
      </c>
      <c r="G152">
        <v>3</v>
      </c>
      <c r="H152">
        <v>1</v>
      </c>
      <c r="I152" s="19">
        <v>0.487403366</v>
      </c>
      <c r="J152" s="19">
        <v>0.31348145799999999</v>
      </c>
      <c r="K152">
        <v>37</v>
      </c>
      <c r="L152">
        <v>36.96578281</v>
      </c>
    </row>
    <row r="153" spans="1:12">
      <c r="A153" t="s">
        <v>358</v>
      </c>
      <c r="B153" t="s">
        <v>359</v>
      </c>
      <c r="C153">
        <v>23</v>
      </c>
      <c r="D153" s="19">
        <f t="shared" si="2"/>
        <v>3.0136833937388925E-2</v>
      </c>
      <c r="E153">
        <v>4349904</v>
      </c>
      <c r="F153">
        <v>45</v>
      </c>
      <c r="G153">
        <v>3</v>
      </c>
      <c r="H153">
        <v>1</v>
      </c>
      <c r="I153" s="19">
        <v>0.46400679700000003</v>
      </c>
      <c r="J153" s="19">
        <v>0.67844654299999996</v>
      </c>
      <c r="K153">
        <v>45</v>
      </c>
      <c r="L153">
        <v>45.176677329999997</v>
      </c>
    </row>
    <row r="154" spans="1:12">
      <c r="A154" t="s">
        <v>360</v>
      </c>
      <c r="B154" t="s">
        <v>361</v>
      </c>
      <c r="C154">
        <v>24</v>
      </c>
      <c r="D154" s="19">
        <f t="shared" si="2"/>
        <v>2.8881132523331052E-2</v>
      </c>
      <c r="E154">
        <v>1230230</v>
      </c>
      <c r="F154">
        <v>38</v>
      </c>
      <c r="G154">
        <v>3</v>
      </c>
      <c r="H154">
        <v>1</v>
      </c>
      <c r="I154" s="19">
        <v>0.46732974999999999</v>
      </c>
      <c r="J154" s="19">
        <v>0.26333883400000002</v>
      </c>
      <c r="K154">
        <v>38</v>
      </c>
      <c r="L154">
        <v>37.971054989999999</v>
      </c>
    </row>
    <row r="155" spans="1:12">
      <c r="A155" t="s">
        <v>362</v>
      </c>
      <c r="B155" t="s">
        <v>363</v>
      </c>
      <c r="C155">
        <v>24</v>
      </c>
      <c r="D155" s="19">
        <f t="shared" si="2"/>
        <v>2.8881132523331052E-2</v>
      </c>
      <c r="E155">
        <v>1038842</v>
      </c>
      <c r="F155">
        <v>37</v>
      </c>
      <c r="G155">
        <v>6</v>
      </c>
      <c r="H155">
        <v>2</v>
      </c>
      <c r="I155" s="19">
        <v>0.47718493899999997</v>
      </c>
      <c r="J155" s="19">
        <v>0.28519287199999999</v>
      </c>
      <c r="K155">
        <v>18.5</v>
      </c>
      <c r="L155">
        <v>18.531473070000001</v>
      </c>
    </row>
    <row r="156" spans="1:12">
      <c r="A156" t="s">
        <v>364</v>
      </c>
      <c r="B156" t="s">
        <v>365</v>
      </c>
      <c r="C156">
        <v>24</v>
      </c>
      <c r="D156" s="19">
        <f t="shared" si="2"/>
        <v>2.8881132523331052E-2</v>
      </c>
      <c r="E156">
        <v>1144377</v>
      </c>
      <c r="F156">
        <v>38</v>
      </c>
      <c r="G156">
        <v>3</v>
      </c>
      <c r="H156">
        <v>1</v>
      </c>
      <c r="I156" s="19">
        <v>0.46497089699999999</v>
      </c>
      <c r="J156" s="19">
        <v>0.26312540899999998</v>
      </c>
      <c r="K156">
        <v>38</v>
      </c>
      <c r="L156">
        <v>37.96480802</v>
      </c>
    </row>
    <row r="157" spans="1:12">
      <c r="A157" t="s">
        <v>366</v>
      </c>
      <c r="B157" t="s">
        <v>367</v>
      </c>
      <c r="C157">
        <v>24</v>
      </c>
      <c r="D157" s="19">
        <f t="shared" si="2"/>
        <v>2.8881132523331052E-2</v>
      </c>
      <c r="E157">
        <v>1173390</v>
      </c>
      <c r="F157">
        <v>38</v>
      </c>
      <c r="G157">
        <v>3</v>
      </c>
      <c r="H157">
        <v>1</v>
      </c>
      <c r="I157" s="19">
        <v>0.45793665300000003</v>
      </c>
      <c r="J157" s="19">
        <v>0.25693844300000002</v>
      </c>
      <c r="K157">
        <v>38</v>
      </c>
      <c r="L157">
        <v>37.964069260000002</v>
      </c>
    </row>
    <row r="158" spans="1:12">
      <c r="A158" t="s">
        <v>368</v>
      </c>
      <c r="B158" t="s">
        <v>369</v>
      </c>
      <c r="C158">
        <v>24</v>
      </c>
      <c r="D158" s="19">
        <f t="shared" si="2"/>
        <v>2.8881132523331052E-2</v>
      </c>
      <c r="E158">
        <v>3179300</v>
      </c>
      <c r="F158">
        <v>49</v>
      </c>
      <c r="G158">
        <v>3</v>
      </c>
      <c r="H158">
        <v>1</v>
      </c>
      <c r="I158" s="19">
        <v>0.57393285800000005</v>
      </c>
      <c r="J158" s="19">
        <v>0.46522043600000001</v>
      </c>
      <c r="K158">
        <v>49</v>
      </c>
      <c r="L158">
        <v>48.932481099999997</v>
      </c>
    </row>
    <row r="159" spans="1:12">
      <c r="A159" t="s">
        <v>370</v>
      </c>
      <c r="B159" t="s">
        <v>371</v>
      </c>
      <c r="C159">
        <v>25</v>
      </c>
      <c r="D159" s="19">
        <f t="shared" si="2"/>
        <v>2.7725887222397813E-2</v>
      </c>
      <c r="E159">
        <v>7750108</v>
      </c>
      <c r="F159">
        <v>38</v>
      </c>
      <c r="G159">
        <v>5</v>
      </c>
      <c r="H159">
        <v>1.6666666670000001</v>
      </c>
      <c r="I159" s="19">
        <v>0.55032280300000003</v>
      </c>
      <c r="J159" s="19">
        <v>0.70284215400000005</v>
      </c>
      <c r="K159">
        <v>22.8</v>
      </c>
      <c r="L159">
        <v>22.90420894</v>
      </c>
    </row>
    <row r="160" spans="1:12">
      <c r="A160" t="s">
        <v>372</v>
      </c>
      <c r="B160" t="s">
        <v>373</v>
      </c>
      <c r="C160">
        <v>26</v>
      </c>
      <c r="D160" s="19">
        <f t="shared" si="2"/>
        <v>2.6659506944613279E-2</v>
      </c>
      <c r="E160">
        <v>4171146</v>
      </c>
      <c r="F160">
        <v>72</v>
      </c>
      <c r="G160">
        <v>22</v>
      </c>
      <c r="H160">
        <v>7.3333333329999997</v>
      </c>
      <c r="I160" s="19">
        <v>0.45618689099999998</v>
      </c>
      <c r="J160" s="19">
        <v>0.20259006199999999</v>
      </c>
      <c r="K160">
        <v>9.8181818179999993</v>
      </c>
      <c r="L160">
        <v>9.779884612</v>
      </c>
    </row>
    <row r="161" spans="1:12">
      <c r="A161" t="s">
        <v>374</v>
      </c>
      <c r="B161" t="s">
        <v>375</v>
      </c>
      <c r="C161">
        <v>27</v>
      </c>
      <c r="D161" s="19">
        <f t="shared" si="2"/>
        <v>2.5672117798516494E-2</v>
      </c>
      <c r="E161">
        <v>3523383</v>
      </c>
      <c r="F161">
        <v>65</v>
      </c>
      <c r="G161">
        <v>22</v>
      </c>
      <c r="H161">
        <v>7.3333333329999997</v>
      </c>
      <c r="I161" s="19">
        <v>0.46016199200000002</v>
      </c>
      <c r="J161" s="19">
        <v>0.33889873599999998</v>
      </c>
      <c r="K161">
        <v>8.8636363639999995</v>
      </c>
      <c r="L161">
        <v>8.8501515840000007</v>
      </c>
    </row>
    <row r="162" spans="1:12">
      <c r="A162" t="s">
        <v>376</v>
      </c>
      <c r="B162" t="s">
        <v>377</v>
      </c>
      <c r="C162">
        <v>28</v>
      </c>
      <c r="D162" s="19">
        <f t="shared" si="2"/>
        <v>2.4755256448569473E-2</v>
      </c>
      <c r="E162">
        <v>1315030</v>
      </c>
      <c r="F162">
        <v>36</v>
      </c>
      <c r="G162">
        <v>3</v>
      </c>
      <c r="H162">
        <v>1</v>
      </c>
      <c r="I162" s="19">
        <v>0.50826495699999996</v>
      </c>
      <c r="J162" s="19">
        <v>0.36963136499999999</v>
      </c>
      <c r="K162">
        <v>36</v>
      </c>
      <c r="L162">
        <v>35.977438569999997</v>
      </c>
    </row>
    <row r="163" spans="1:12">
      <c r="A163" t="s">
        <v>378</v>
      </c>
      <c r="B163" t="s">
        <v>379</v>
      </c>
      <c r="C163">
        <v>28</v>
      </c>
      <c r="D163" s="19">
        <f t="shared" si="2"/>
        <v>2.4755256448569473E-2</v>
      </c>
      <c r="E163">
        <v>927303</v>
      </c>
      <c r="F163">
        <v>50</v>
      </c>
      <c r="G163">
        <v>3</v>
      </c>
      <c r="H163">
        <v>1</v>
      </c>
      <c r="I163" s="19">
        <v>0.50269202199999996</v>
      </c>
      <c r="J163" s="19">
        <v>0.46355398399999997</v>
      </c>
      <c r="K163">
        <v>50</v>
      </c>
      <c r="L163">
        <v>49.993853590000001</v>
      </c>
    </row>
    <row r="164" spans="1:12">
      <c r="A164" t="s">
        <v>380</v>
      </c>
      <c r="B164" t="s">
        <v>381</v>
      </c>
      <c r="C164">
        <v>30</v>
      </c>
      <c r="D164" s="19">
        <f t="shared" si="2"/>
        <v>2.3104906018664842E-2</v>
      </c>
      <c r="E164">
        <v>1308759</v>
      </c>
      <c r="F164">
        <v>32</v>
      </c>
      <c r="G164">
        <v>3</v>
      </c>
      <c r="H164">
        <v>1</v>
      </c>
      <c r="I164" s="19">
        <v>0.60186343499999995</v>
      </c>
      <c r="J164" s="19">
        <v>0.29770212299999999</v>
      </c>
      <c r="K164">
        <v>32</v>
      </c>
      <c r="L164">
        <v>31.959206500000001</v>
      </c>
    </row>
    <row r="165" spans="1:12">
      <c r="A165" t="s">
        <v>382</v>
      </c>
      <c r="B165" t="s">
        <v>383</v>
      </c>
      <c r="C165">
        <v>36</v>
      </c>
      <c r="D165" s="19">
        <f t="shared" si="2"/>
        <v>1.9254088348887369E-2</v>
      </c>
      <c r="E165">
        <v>615980</v>
      </c>
      <c r="F165">
        <v>31</v>
      </c>
      <c r="G165">
        <v>3</v>
      </c>
      <c r="H165">
        <v>1</v>
      </c>
      <c r="I165" s="19">
        <v>0.38300295699999998</v>
      </c>
      <c r="J165" s="19">
        <v>0.52208405000000002</v>
      </c>
      <c r="K165">
        <v>31</v>
      </c>
      <c r="L165">
        <v>31.00709964</v>
      </c>
    </row>
    <row r="166" spans="1:12">
      <c r="A166" t="s">
        <v>384</v>
      </c>
      <c r="B166" t="s">
        <v>385</v>
      </c>
      <c r="C166">
        <v>36</v>
      </c>
      <c r="D166" s="19">
        <f t="shared" si="2"/>
        <v>1.9254088348887369E-2</v>
      </c>
      <c r="E166">
        <v>705557</v>
      </c>
      <c r="F166">
        <v>37</v>
      </c>
      <c r="G166">
        <v>3</v>
      </c>
      <c r="H166">
        <v>1</v>
      </c>
      <c r="I166" s="19">
        <v>0.472456245</v>
      </c>
      <c r="J166" s="19">
        <v>0.39446186999999999</v>
      </c>
      <c r="K166">
        <v>37</v>
      </c>
      <c r="L166">
        <v>36.994547939999997</v>
      </c>
    </row>
    <row r="167" spans="1:12">
      <c r="A167" t="s">
        <v>386</v>
      </c>
      <c r="B167" t="s">
        <v>387</v>
      </c>
      <c r="C167">
        <v>36</v>
      </c>
      <c r="D167" s="19">
        <f t="shared" si="2"/>
        <v>1.9254088348887369E-2</v>
      </c>
      <c r="E167">
        <v>697724</v>
      </c>
      <c r="F167">
        <v>34</v>
      </c>
      <c r="G167">
        <v>6</v>
      </c>
      <c r="H167">
        <v>2</v>
      </c>
      <c r="I167" s="19">
        <v>0.52012139000000002</v>
      </c>
      <c r="J167" s="19">
        <v>0.221448118</v>
      </c>
      <c r="K167">
        <v>17</v>
      </c>
      <c r="L167">
        <v>16.99053782</v>
      </c>
    </row>
    <row r="168" spans="1:12">
      <c r="A168" t="s">
        <v>388</v>
      </c>
      <c r="B168" t="s">
        <v>389</v>
      </c>
      <c r="C168">
        <v>45</v>
      </c>
      <c r="D168" s="19">
        <f t="shared" si="2"/>
        <v>1.5403270679109895E-2</v>
      </c>
      <c r="E168">
        <v>6503724</v>
      </c>
      <c r="F168">
        <v>67</v>
      </c>
      <c r="G168">
        <v>6</v>
      </c>
      <c r="H168">
        <v>2</v>
      </c>
      <c r="I168" s="19">
        <v>0.619355302</v>
      </c>
      <c r="J168" s="19">
        <v>0.65065758200000001</v>
      </c>
      <c r="K168">
        <v>33.5</v>
      </c>
      <c r="L168">
        <v>33.514789190000002</v>
      </c>
    </row>
    <row r="169" spans="1:12">
      <c r="A169" t="s">
        <v>390</v>
      </c>
      <c r="B169" t="s">
        <v>391</v>
      </c>
      <c r="C169">
        <v>72</v>
      </c>
      <c r="D169" s="19">
        <f t="shared" si="2"/>
        <v>9.6270441744436847E-3</v>
      </c>
      <c r="E169">
        <v>4659019</v>
      </c>
      <c r="F169">
        <v>45</v>
      </c>
      <c r="G169">
        <v>3</v>
      </c>
      <c r="H169">
        <v>1</v>
      </c>
      <c r="I169" s="19">
        <v>0.48918178800000001</v>
      </c>
      <c r="J169" s="19">
        <v>0.80236426000000005</v>
      </c>
      <c r="K169">
        <v>45</v>
      </c>
      <c r="L169">
        <v>45.08794219</v>
      </c>
    </row>
    <row r="170" spans="1:12">
      <c r="A170" t="s">
        <v>392</v>
      </c>
      <c r="B170" t="s">
        <v>393</v>
      </c>
      <c r="C170">
        <v>97.86</v>
      </c>
      <c r="D170" s="19">
        <f t="shared" si="2"/>
        <v>7.0830490553846848E-3</v>
      </c>
      <c r="E170">
        <v>4990251</v>
      </c>
      <c r="F170">
        <v>50</v>
      </c>
      <c r="G170">
        <v>6</v>
      </c>
      <c r="H170">
        <v>2</v>
      </c>
      <c r="I170" s="19">
        <v>0.577944075</v>
      </c>
      <c r="J170" s="19">
        <v>0.53200697399999997</v>
      </c>
      <c r="K170">
        <v>25</v>
      </c>
      <c r="L170">
        <v>24.99434445</v>
      </c>
    </row>
    <row r="171" spans="1:12">
      <c r="A171" t="s">
        <v>394</v>
      </c>
      <c r="B171" t="s">
        <v>395</v>
      </c>
      <c r="C171">
        <v>240</v>
      </c>
      <c r="D171" s="19">
        <f t="shared" si="2"/>
        <v>2.8881132523331052E-3</v>
      </c>
      <c r="E171">
        <v>3268203</v>
      </c>
      <c r="F171">
        <v>45</v>
      </c>
      <c r="G171">
        <v>3</v>
      </c>
      <c r="H171">
        <v>1</v>
      </c>
      <c r="I171" s="19">
        <v>0.51671499300000001</v>
      </c>
      <c r="J171" s="19">
        <v>0.82149680800000002</v>
      </c>
      <c r="K171">
        <v>45</v>
      </c>
      <c r="L171">
        <v>45.0179966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phu</dc:creator>
  <cp:lastModifiedBy>xphu</cp:lastModifiedBy>
  <dcterms:created xsi:type="dcterms:W3CDTF">2020-11-05T13:53:54Z</dcterms:created>
  <dcterms:modified xsi:type="dcterms:W3CDTF">2021-01-06T17:12:07Z</dcterms:modified>
</cp:coreProperties>
</file>